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Z:\Manuscripts\Bauer et al_2022_XYL4\"/>
    </mc:Choice>
  </mc:AlternateContent>
  <xr:revisionPtr revIDLastSave="0" documentId="8_{41C7F544-61B8-4FA9-ACFC-59D01638866F}" xr6:coauthVersionLast="47" xr6:coauthVersionMax="47" xr10:uidLastSave="{00000000-0000-0000-0000-000000000000}"/>
  <bookViews>
    <workbookView xWindow="-38520" yWindow="-3420" windowWidth="38640" windowHeight="21240" xr2:uid="{00000000-000D-0000-FFFF-FFFF00000000}"/>
  </bookViews>
  <sheets>
    <sheet name="GC-MS data Bauer et al" sheetId="13" r:id="rId1"/>
  </sheets>
  <calcPr calcId="162913"/>
</workbook>
</file>

<file path=xl/sharedStrings.xml><?xml version="1.0" encoding="utf-8"?>
<sst xmlns="http://schemas.openxmlformats.org/spreadsheetml/2006/main" count="2506" uniqueCount="1063">
  <si>
    <t>SampleText</t>
  </si>
  <si>
    <t xml:space="preserve">2-Piperidinecarboxylic acid </t>
  </si>
  <si>
    <t>Aconitic acid</t>
  </si>
  <si>
    <t>Alanine</t>
  </si>
  <si>
    <t>Allose</t>
  </si>
  <si>
    <t>Arabinonic acid</t>
  </si>
  <si>
    <t>Arabinose</t>
  </si>
  <si>
    <t>Arginine</t>
  </si>
  <si>
    <t>Asparagine</t>
  </si>
  <si>
    <t>Aspartic acid</t>
  </si>
  <si>
    <t>Benzene-1,2,4-triol</t>
  </si>
  <si>
    <t>Benzoic acid</t>
  </si>
  <si>
    <t xml:space="preserve">Butyro-1,4-lactam </t>
  </si>
  <si>
    <t xml:space="preserve">Citric acid  </t>
  </si>
  <si>
    <t xml:space="preserve">Diethylenglycol </t>
  </si>
  <si>
    <t xml:space="preserve">Dihydrosphingosine </t>
  </si>
  <si>
    <t>Erythritol</t>
  </si>
  <si>
    <t>Erythronic acid</t>
  </si>
  <si>
    <t>Erythrose</t>
  </si>
  <si>
    <t xml:space="preserve">Ethanolamine </t>
  </si>
  <si>
    <t xml:space="preserve">Fructose </t>
  </si>
  <si>
    <t>Fucose</t>
  </si>
  <si>
    <t xml:space="preserve">Fumaric acid  </t>
  </si>
  <si>
    <t xml:space="preserve">Galactinol </t>
  </si>
  <si>
    <t>Galactonic acid</t>
  </si>
  <si>
    <t>Galactose</t>
  </si>
  <si>
    <t xml:space="preserve">Gluconic acid </t>
  </si>
  <si>
    <t>Glucose</t>
  </si>
  <si>
    <t>Glucose-6-phosphate</t>
  </si>
  <si>
    <t>Glucuronic acid</t>
  </si>
  <si>
    <t>Glutamic acid</t>
  </si>
  <si>
    <t>Glutamine</t>
  </si>
  <si>
    <t>Glyceraldehyde-3-phosphate</t>
  </si>
  <si>
    <t xml:space="preserve">Glyceric acid </t>
  </si>
  <si>
    <t xml:space="preserve">Glycerol </t>
  </si>
  <si>
    <t>Glycerol-3-phosphate</t>
  </si>
  <si>
    <t xml:space="preserve">Glycerophosphoglycerol </t>
  </si>
  <si>
    <t>Glycinamide</t>
  </si>
  <si>
    <t xml:space="preserve">Glycine </t>
  </si>
  <si>
    <t>Glycolic acid</t>
  </si>
  <si>
    <t>Hydroquinone</t>
  </si>
  <si>
    <t>Isoleucine</t>
  </si>
  <si>
    <t xml:space="preserve">Leucine </t>
  </si>
  <si>
    <t>Maleic acid</t>
  </si>
  <si>
    <t>Malic acid</t>
  </si>
  <si>
    <t xml:space="preserve">Maltose </t>
  </si>
  <si>
    <t xml:space="preserve">Mannitol </t>
  </si>
  <si>
    <t xml:space="preserve">Mannose </t>
  </si>
  <si>
    <t xml:space="preserve">Methionine </t>
  </si>
  <si>
    <t xml:space="preserve">Nicotinic acid </t>
  </si>
  <si>
    <t xml:space="preserve">Nonanoic acid </t>
  </si>
  <si>
    <t xml:space="preserve">Ornithine </t>
  </si>
  <si>
    <t>Palatinose</t>
  </si>
  <si>
    <t xml:space="preserve">Phenylalanine </t>
  </si>
  <si>
    <t xml:space="preserve">Phosphoric acid </t>
  </si>
  <si>
    <t>Proline</t>
  </si>
  <si>
    <t xml:space="preserve">Psicose </t>
  </si>
  <si>
    <t xml:space="preserve">Putrescine </t>
  </si>
  <si>
    <t xml:space="preserve">Pyroglutamic acid </t>
  </si>
  <si>
    <t xml:space="preserve">Pyruvic acid </t>
  </si>
  <si>
    <t>Raffinose</t>
  </si>
  <si>
    <t xml:space="preserve">Rhamnose </t>
  </si>
  <si>
    <t>Ribonic acid-1,4-lactone</t>
  </si>
  <si>
    <t xml:space="preserve">Ribose </t>
  </si>
  <si>
    <t>Salicylic acid-glucopyranoside</t>
  </si>
  <si>
    <t xml:space="preserve">Serine </t>
  </si>
  <si>
    <t xml:space="preserve">Shikimic acid </t>
  </si>
  <si>
    <t>Sinapic acid</t>
  </si>
  <si>
    <t>Spermidine</t>
  </si>
  <si>
    <t xml:space="preserve">Succinic acid </t>
  </si>
  <si>
    <t xml:space="preserve">Sucrose  </t>
  </si>
  <si>
    <t xml:space="preserve">Threonic acid </t>
  </si>
  <si>
    <t xml:space="preserve">Threonic acid-1,4-lactone </t>
  </si>
  <si>
    <t>Threonine</t>
  </si>
  <si>
    <t xml:space="preserve">Threose  </t>
  </si>
  <si>
    <t xml:space="preserve">Tyrosine </t>
  </si>
  <si>
    <t xml:space="preserve">Uracil </t>
  </si>
  <si>
    <t xml:space="preserve">Urea </t>
  </si>
  <si>
    <t xml:space="preserve">Uric acid </t>
  </si>
  <si>
    <t xml:space="preserve">Valine </t>
  </si>
  <si>
    <t xml:space="preserve">Xylose </t>
  </si>
  <si>
    <t xml:space="preserve">Xylulose </t>
  </si>
  <si>
    <t>Unknown_mass_177_@RI_1131.54</t>
  </si>
  <si>
    <t>Unknown_mass_117_@RI_1367.42</t>
  </si>
  <si>
    <t>Unknown_mass_116_@RI_1377.22</t>
  </si>
  <si>
    <t>Unknown_mass_262_@RI_1464.64</t>
  </si>
  <si>
    <t>Unknown_mass_234_@RI_1466.24</t>
  </si>
  <si>
    <t>Unknown_mass_117_@RI_1542.02</t>
  </si>
  <si>
    <t>Unknown_mass_217_@RI_1557.51</t>
  </si>
  <si>
    <t>Unknown_mass_245_@RI_1560.09</t>
  </si>
  <si>
    <t>Unknown_mass_117_@RI_1574.04</t>
  </si>
  <si>
    <t>Unknown_mass_117_@RI_1732.76</t>
  </si>
  <si>
    <t>Unknown_mass_218_@RI_1762.04</t>
  </si>
  <si>
    <t>Unknown_mass_117_@RI_1796.92</t>
  </si>
  <si>
    <t>Unknown_mass_217_@RI_1834.98</t>
  </si>
  <si>
    <t>Unknown_mass_117_@RI_1908.82</t>
  </si>
  <si>
    <t>Unknown_mass_89_@RI_1951.54</t>
  </si>
  <si>
    <t>Unknown_mass_373_@RI_2103.6</t>
  </si>
  <si>
    <t>Unknown_mass_205_@RI_2123.68</t>
  </si>
  <si>
    <t>Unknown_mass_129_@RI_2138.23</t>
  </si>
  <si>
    <t>Unknown_mass_249_@RI_2163.22</t>
  </si>
  <si>
    <t>Unknown_mass_117_@RI_2167.52</t>
  </si>
  <si>
    <t>Unknown_mass_133_@RI_2263.58</t>
  </si>
  <si>
    <t>Unknown_mass_249_@RI_2275.34</t>
  </si>
  <si>
    <t>Unknown_mass_204_@RI_2286.26</t>
  </si>
  <si>
    <t>Unknown_mass_204_@RI_2299.77</t>
  </si>
  <si>
    <t>Unknown_mass_204_@RI_2340.64</t>
  </si>
  <si>
    <t>Unknown_mass_133_@RI_2352.3</t>
  </si>
  <si>
    <t>Unknown_mass_103_@RI_2355.38</t>
  </si>
  <si>
    <t>Unknown_mass_103_@RI_2363.76</t>
  </si>
  <si>
    <t>Unknown_mass_191_@RI_2399.64</t>
  </si>
  <si>
    <t>Unknown_mass_157_@RI_2407.09</t>
  </si>
  <si>
    <t>Unknown_mass_204_@RI_2483.53</t>
  </si>
  <si>
    <t>Unknown_mass_204_@RI_2496.1</t>
  </si>
  <si>
    <t>Unknown_mass_204_@RI_2526.77</t>
  </si>
  <si>
    <t>Unknown_mass_204_@RI_2537.62</t>
  </si>
  <si>
    <t>Unknown_mass_217_@RI_2835.55</t>
  </si>
  <si>
    <t>Unknown_mass_191_@RI_2913.87</t>
  </si>
  <si>
    <t xml:space="preserve">3-cyano-Alanine </t>
  </si>
  <si>
    <t xml:space="preserve">beta-Alanine </t>
  </si>
  <si>
    <t xml:space="preserve">4-acetamido-Butanoic acid </t>
  </si>
  <si>
    <t>4-amino-Butanoic acid</t>
  </si>
  <si>
    <t>4-hydroxy-Butanoic acid</t>
  </si>
  <si>
    <t>2-amino-Butyric acid</t>
  </si>
  <si>
    <t>2,5-dimethoxy-Cinnamic acid</t>
  </si>
  <si>
    <t>2-deoxy-Galactose</t>
  </si>
  <si>
    <t>Col-0 M</t>
  </si>
  <si>
    <t>Col-0 R</t>
  </si>
  <si>
    <t>eds1-2 M</t>
  </si>
  <si>
    <t>eds1-2 R</t>
  </si>
  <si>
    <t>3-deoxy-Glucose</t>
  </si>
  <si>
    <t xml:space="preserve">2-oxo-Glutaric acid </t>
  </si>
  <si>
    <t>3-oxo-Glutaric acid</t>
  </si>
  <si>
    <t>myo-Inositol</t>
  </si>
  <si>
    <t>2-methyl-Malic acid</t>
  </si>
  <si>
    <t>3-oxalo-Malic acid</t>
  </si>
  <si>
    <t xml:space="preserve">N-acetyl-Mannosamine </t>
  </si>
  <si>
    <t xml:space="preserve">6-hydroxy-Nicotinic acid </t>
  </si>
  <si>
    <t xml:space="preserve">1,8-diamino-Octane </t>
  </si>
  <si>
    <t>4-hydroxy-Proline</t>
  </si>
  <si>
    <t>O-acetyl-Serine</t>
  </si>
  <si>
    <t>alpha,alpha'-Trehalose</t>
  </si>
  <si>
    <t>Metabolite</t>
  </si>
  <si>
    <t>Relative abundance ± SD</t>
  </si>
  <si>
    <t>Bonferroni: adjusted p-value</t>
  </si>
  <si>
    <t>FDR: p-value</t>
  </si>
  <si>
    <t>Col-0 M vs. Col-0 R</t>
  </si>
  <si>
    <t>Col-0 M vs. eds1-2 M</t>
  </si>
  <si>
    <t>Col-0 M vs. eds1-2 R</t>
  </si>
  <si>
    <t>(sorted)</t>
  </si>
  <si>
    <t>Unknown_mass249_RI_2275.34</t>
  </si>
  <si>
    <t>1.00</t>
  </si>
  <si>
    <t xml:space="preserve">2.21 ± 1.04 </t>
  </si>
  <si>
    <t>3.18 ± 0.84</t>
  </si>
  <si>
    <t>3.66 ± 0.62</t>
  </si>
  <si>
    <t xml:space="preserve">2.21 ± 0.23 </t>
  </si>
  <si>
    <t xml:space="preserve">3.11 ± 0.96 </t>
  </si>
  <si>
    <t>0.0391</t>
  </si>
  <si>
    <t>0.0017</t>
  </si>
  <si>
    <t>&lt;0,0001</t>
  </si>
  <si>
    <t>0.0416</t>
  </si>
  <si>
    <t>1.72 ± 1.10</t>
  </si>
  <si>
    <t>2.29 ± 0.92</t>
  </si>
  <si>
    <t>1.95 ± 0.58</t>
  </si>
  <si>
    <t>1.54 ± 0.95</t>
  </si>
  <si>
    <t>2.17 ± 1.38</t>
  </si>
  <si>
    <t>&gt;0.9999</t>
  </si>
  <si>
    <t>0.2013</t>
  </si>
  <si>
    <t>0.0201</t>
  </si>
  <si>
    <t>0.0183</t>
  </si>
  <si>
    <t>0.2781</t>
  </si>
  <si>
    <t>0.0843</t>
  </si>
  <si>
    <t>0.3097</t>
  </si>
  <si>
    <t>0.0560</t>
  </si>
  <si>
    <t>0.0255</t>
  </si>
  <si>
    <t>1.30 ± 0.29</t>
  </si>
  <si>
    <t>2.19 ± 1.89</t>
  </si>
  <si>
    <t>2,22 ± 1.49</t>
  </si>
  <si>
    <t>1.18 ± 0.80</t>
  </si>
  <si>
    <t>2.42 ± 1.50</t>
  </si>
  <si>
    <t>0.2884</t>
  </si>
  <si>
    <t>0.0477</t>
  </si>
  <si>
    <t>0.0050</t>
  </si>
  <si>
    <t>0.0377</t>
  </si>
  <si>
    <t>0.3144</t>
  </si>
  <si>
    <t>0.0063</t>
  </si>
  <si>
    <t>0.0026</t>
  </si>
  <si>
    <t>2.11 ± 1.26</t>
  </si>
  <si>
    <t xml:space="preserve">2.14 ± 0.57 </t>
  </si>
  <si>
    <t>3.16 ± 2.58</t>
  </si>
  <si>
    <t>1.31 ± 0.40</t>
  </si>
  <si>
    <t>2.36 ± 2.10</t>
  </si>
  <si>
    <t>0.0885</t>
  </si>
  <si>
    <t>0.0087</t>
  </si>
  <si>
    <t>0.0682</t>
  </si>
  <si>
    <t>0.0084</t>
  </si>
  <si>
    <t>0.2706</t>
  </si>
  <si>
    <t>0.0108</t>
  </si>
  <si>
    <t>0.0018</t>
  </si>
  <si>
    <t>1.43 ± 0.19</t>
  </si>
  <si>
    <t>2.07 ± 0.92</t>
  </si>
  <si>
    <t>2.36 ± 1.24</t>
  </si>
  <si>
    <t>1.26 ± 0.82</t>
  </si>
  <si>
    <t>2.05 ± 1.37</t>
  </si>
  <si>
    <t>0.3354</t>
  </si>
  <si>
    <t>0.1148</t>
  </si>
  <si>
    <t>0.0272</t>
  </si>
  <si>
    <t>0.0107</t>
  </si>
  <si>
    <t>0.0082</t>
  </si>
  <si>
    <t>0.4664</t>
  </si>
  <si>
    <t>0.1414</t>
  </si>
  <si>
    <t>2.09 ± 1.06</t>
  </si>
  <si>
    <t>2.05 ± 1.06</t>
  </si>
  <si>
    <t>1.92 ± 0.90</t>
  </si>
  <si>
    <t>1.51 ± 0.20</t>
  </si>
  <si>
    <t>2.22 ± 1.24</t>
  </si>
  <si>
    <t>0.1019</t>
  </si>
  <si>
    <t>0.0372</t>
  </si>
  <si>
    <t>0.1330</t>
  </si>
  <si>
    <t>0.3284</t>
  </si>
  <si>
    <t>0.0690</t>
  </si>
  <si>
    <t>0.3236</t>
  </si>
  <si>
    <t>0.0383</t>
  </si>
  <si>
    <t>0.0322</t>
  </si>
  <si>
    <t>1.43 ± 0.38</t>
  </si>
  <si>
    <t>2.00 ± 0.29</t>
  </si>
  <si>
    <t>2.43 ± 0.42</t>
  </si>
  <si>
    <t>1.90 ± 1.18</t>
  </si>
  <si>
    <t>3.60 ± 1.66</t>
  </si>
  <si>
    <t>0.1273</t>
  </si>
  <si>
    <t>0.1961</t>
  </si>
  <si>
    <t>0.0103</t>
  </si>
  <si>
    <t>0.0058</t>
  </si>
  <si>
    <t>0.0005</t>
  </si>
  <si>
    <t>0.3751</t>
  </si>
  <si>
    <t>0.0175</t>
  </si>
  <si>
    <t>0.98 ± 0.42</t>
  </si>
  <si>
    <t>1.99 ± 1.51</t>
  </si>
  <si>
    <t>1.98 ± 1.69</t>
  </si>
  <si>
    <t>1.01 ± 0.51</t>
  </si>
  <si>
    <t>1.72 ± 0.66</t>
  </si>
  <si>
    <t>0.6295</t>
  </si>
  <si>
    <t>0.2160</t>
  </si>
  <si>
    <t>0.0243</t>
  </si>
  <si>
    <t>0.2165</t>
  </si>
  <si>
    <t>0.0826</t>
  </si>
  <si>
    <t>1.38 ± 0.10</t>
  </si>
  <si>
    <t>1.96 ± 1.84</t>
  </si>
  <si>
    <t>1.09 ± 0.31</t>
  </si>
  <si>
    <t>1.58 ± 0.77</t>
  </si>
  <si>
    <t>1.33 ± 0.35</t>
  </si>
  <si>
    <t>0.6819</t>
  </si>
  <si>
    <t>0.2530</t>
  </si>
  <si>
    <t>0.2425</t>
  </si>
  <si>
    <t>0.9199</t>
  </si>
  <si>
    <t>0.4690</t>
  </si>
  <si>
    <t>0.7177</t>
  </si>
  <si>
    <t>1.46 ± 0.48</t>
  </si>
  <si>
    <t>1.86 ± 1.39</t>
  </si>
  <si>
    <t>1.33 ± 0.60</t>
  </si>
  <si>
    <t>1.12 ± 0.36</t>
  </si>
  <si>
    <t>1.09 ± 0.19</t>
  </si>
  <si>
    <t>0.7187</t>
  </si>
  <si>
    <t>0.4681</t>
  </si>
  <si>
    <t>0.3375</t>
  </si>
  <si>
    <t>0.9151</t>
  </si>
  <si>
    <t>1.15 ± 0.16</t>
  </si>
  <si>
    <t>1.74 ± 0.80</t>
  </si>
  <si>
    <t>1.79 ± 0.92</t>
  </si>
  <si>
    <t>1.39 ± 0.74</t>
  </si>
  <si>
    <t>2.05 ± 1.09</t>
  </si>
  <si>
    <t>0.7997</t>
  </si>
  <si>
    <t>0.9980</t>
  </si>
  <si>
    <t>0.2620</t>
  </si>
  <si>
    <t>0.7575</t>
  </si>
  <si>
    <t>0.5921</t>
  </si>
  <si>
    <t>0.1392</t>
  </si>
  <si>
    <t>0.1461</t>
  </si>
  <si>
    <t>1.18 ± 0.45</t>
  </si>
  <si>
    <t>1.67 ± 0.81</t>
  </si>
  <si>
    <t>1.47 ± 0.79</t>
  </si>
  <si>
    <t>1.09 ± 0.38</t>
  </si>
  <si>
    <t>1.33 ± 0.26</t>
  </si>
  <si>
    <t>0.8726</t>
  </si>
  <si>
    <t>1.29 ± 0.11</t>
  </si>
  <si>
    <t>1.67 ± 1.17</t>
  </si>
  <si>
    <t>1.64 ± 0.83</t>
  </si>
  <si>
    <t>1.15 ± 0.39</t>
  </si>
  <si>
    <t>1.26 ± 0.22</t>
  </si>
  <si>
    <t>0.8179</t>
  </si>
  <si>
    <t>0.7433</t>
  </si>
  <si>
    <t>0.9463</t>
  </si>
  <si>
    <t xml:space="preserve">1.18 ± 0.38 </t>
  </si>
  <si>
    <t>1.67 ± 0.57</t>
  </si>
  <si>
    <t>1.73 ± 0.91</t>
  </si>
  <si>
    <t>0.73 ± 0.22</t>
  </si>
  <si>
    <t>1.07 ± 0.38</t>
  </si>
  <si>
    <t>0.8594</t>
  </si>
  <si>
    <t>0.3101</t>
  </si>
  <si>
    <t>0.7182</t>
  </si>
  <si>
    <t>0.9333</t>
  </si>
  <si>
    <t>1.21 ± 0.40</t>
  </si>
  <si>
    <t>1.58 ± 0.78</t>
  </si>
  <si>
    <t>1.58 ± 0.51</t>
  </si>
  <si>
    <t>1.17 ± 0.70</t>
  </si>
  <si>
    <t>1.43 ± 0.91</t>
  </si>
  <si>
    <t>0.8601</t>
  </si>
  <si>
    <t>0.8121</t>
  </si>
  <si>
    <t>Unknown_mass245_RI_1560.09</t>
  </si>
  <si>
    <t>1.15 ± 0.20</t>
  </si>
  <si>
    <t>1.56 ± 0.44</t>
  </si>
  <si>
    <t>1.65 ± 0.53</t>
  </si>
  <si>
    <t>1.11 ± 0.71</t>
  </si>
  <si>
    <t>1.77 ± 1.00</t>
  </si>
  <si>
    <t>0.9309</t>
  </si>
  <si>
    <t>0.4807</t>
  </si>
  <si>
    <t>0.8493</t>
  </si>
  <si>
    <t xml:space="preserve">1.08 ± 0.39 </t>
  </si>
  <si>
    <t>1.54 ± 0.25</t>
  </si>
  <si>
    <t>1.43 ± 0.15</t>
  </si>
  <si>
    <t>1.18 ± 0.38</t>
  </si>
  <si>
    <t>1.21 ± 0.32</t>
  </si>
  <si>
    <t>0.9538</t>
  </si>
  <si>
    <t>Unknown_mass133_RI_2263.58</t>
  </si>
  <si>
    <t>1.28 ± 0.25</t>
  </si>
  <si>
    <t>1.53 ± 0.65</t>
  </si>
  <si>
    <t>1.26 ± 0.60</t>
  </si>
  <si>
    <t>1.46 ± 0.54</t>
  </si>
  <si>
    <t>0.7781</t>
  </si>
  <si>
    <t>0.9761</t>
  </si>
  <si>
    <t>1.25 ± 0.45</t>
  </si>
  <si>
    <t>1.53 ± 0.85</t>
  </si>
  <si>
    <t>1.70 ± 0.67</t>
  </si>
  <si>
    <t>0.87 ± 0.30</t>
  </si>
  <si>
    <t>1.42 ± 0.64</t>
  </si>
  <si>
    <t>0.7667</t>
  </si>
  <si>
    <t>0.5902</t>
  </si>
  <si>
    <t>0.5209</t>
  </si>
  <si>
    <t>0.8248</t>
  </si>
  <si>
    <t>0.6654</t>
  </si>
  <si>
    <t>1.19 ± 0.32</t>
  </si>
  <si>
    <t>1.51 ± 0.83</t>
  </si>
  <si>
    <t>2.02 ± 0.83</t>
  </si>
  <si>
    <t>1.58 ± 0.61</t>
  </si>
  <si>
    <t>1.83 ± 0.78</t>
  </si>
  <si>
    <t>0.7196</t>
  </si>
  <si>
    <t>0.4665</t>
  </si>
  <si>
    <t>0.1674</t>
  </si>
  <si>
    <t>0.1758</t>
  </si>
  <si>
    <t>0.5759</t>
  </si>
  <si>
    <t>0.2034</t>
  </si>
  <si>
    <t>1.06 ± 0.10</t>
  </si>
  <si>
    <t>1.50 ± 0.48</t>
  </si>
  <si>
    <t>1.24 ± 0.41</t>
  </si>
  <si>
    <t>0.78 ± 0.07</t>
  </si>
  <si>
    <t>1.18 ± 0.30</t>
  </si>
  <si>
    <t>0.9271</t>
  </si>
  <si>
    <t>0.8545</t>
  </si>
  <si>
    <t>0.97 ± 0.18</t>
  </si>
  <si>
    <t>1.48 ± 0.38</t>
  </si>
  <si>
    <t>1.39 ± 0.25</t>
  </si>
  <si>
    <t>1.13 ± 0.28</t>
  </si>
  <si>
    <t>1.36 ± 0.31</t>
  </si>
  <si>
    <t>0.9934</t>
  </si>
  <si>
    <t>0.8510</t>
  </si>
  <si>
    <t>0.9912</t>
  </si>
  <si>
    <t>1.33 ± 0.32</t>
  </si>
  <si>
    <t>1.48 ± 0.47</t>
  </si>
  <si>
    <t>1.54 ± 0.41</t>
  </si>
  <si>
    <t>1.17 ± 0.66</t>
  </si>
  <si>
    <t>1.38 ± 0.35</t>
  </si>
  <si>
    <t>0.9371</t>
  </si>
  <si>
    <t>1.34 ± 0.38</t>
  </si>
  <si>
    <t>1.45 ± 0.51</t>
  </si>
  <si>
    <t>1.85 ± 0.67</t>
  </si>
  <si>
    <t>1.01 ± 0.38</t>
  </si>
  <si>
    <t>1.31 ± 0.61</t>
  </si>
  <si>
    <t>0.6522</t>
  </si>
  <si>
    <t>0.5102</t>
  </si>
  <si>
    <t>0.2783</t>
  </si>
  <si>
    <t>Unknown_mass191_RI_2913.87</t>
  </si>
  <si>
    <t>1.44 ± 0.26</t>
  </si>
  <si>
    <t>1.73 ± 0.62</t>
  </si>
  <si>
    <t>1.00 ± 0.51</t>
  </si>
  <si>
    <t>1.51 ± 0.40</t>
  </si>
  <si>
    <t>0.9243</t>
  </si>
  <si>
    <t>0.6317</t>
  </si>
  <si>
    <t>0.5609</t>
  </si>
  <si>
    <t>1.12 ± 0.18</t>
  </si>
  <si>
    <t>1.42 ± 0.46</t>
  </si>
  <si>
    <t>1.02 ± 0.48</t>
  </si>
  <si>
    <t>1.03 ± 0.20</t>
  </si>
  <si>
    <t>1.23 ± 0.35</t>
  </si>
  <si>
    <t>0.91 ± 0.31</t>
  </si>
  <si>
    <t>1.41 ± 0.53</t>
  </si>
  <si>
    <t>1.10 ± 0.40</t>
  </si>
  <si>
    <t>0.75 ± 0.22</t>
  </si>
  <si>
    <t>1.08 ± 0.30</t>
  </si>
  <si>
    <t>0.9394</t>
  </si>
  <si>
    <t>0.78 ± 0.23</t>
  </si>
  <si>
    <t>1.40 ± 0.56</t>
  </si>
  <si>
    <t>0.79 ± 0.20</t>
  </si>
  <si>
    <t>3.19 ± 3.65</t>
  </si>
  <si>
    <t>3.78 ± 4.34</t>
  </si>
  <si>
    <t>0.3130</t>
  </si>
  <si>
    <t>0.1952</t>
  </si>
  <si>
    <t>Unknown_mass103_RI_2363.76</t>
  </si>
  <si>
    <t>1.15 ± 0.11</t>
  </si>
  <si>
    <t>1.40 ± 0.36</t>
  </si>
  <si>
    <t>1.73 ± 0.64</t>
  </si>
  <si>
    <t>1.09 ± 0.42</t>
  </si>
  <si>
    <t>1.52 ± 0.62</t>
  </si>
  <si>
    <t>0.9130</t>
  </si>
  <si>
    <t>0.7687</t>
  </si>
  <si>
    <t>Unknown_mass217_RI_2835.55</t>
  </si>
  <si>
    <t>1.29 ± 0.32</t>
  </si>
  <si>
    <t>1.39 ± 0.35</t>
  </si>
  <si>
    <t>1.72 ± 0.62</t>
  </si>
  <si>
    <t>2.31 ± 1.37</t>
  </si>
  <si>
    <t>2.48 ± 1.75</t>
  </si>
  <si>
    <t>0.3831</t>
  </si>
  <si>
    <t>0.3139</t>
  </si>
  <si>
    <t>0.0979</t>
  </si>
  <si>
    <t>0.0173</t>
  </si>
  <si>
    <t>0.0061</t>
  </si>
  <si>
    <t>0.0038</t>
  </si>
  <si>
    <t>0.0027</t>
  </si>
  <si>
    <t>0.99 ± 0.30</t>
  </si>
  <si>
    <t>1.39 ± 0.67</t>
  </si>
  <si>
    <t>1.49 ± 0.19</t>
  </si>
  <si>
    <t>1.02 ± 0.15</t>
  </si>
  <si>
    <t>1.59 ± 0.31</t>
  </si>
  <si>
    <t>0.6262</t>
  </si>
  <si>
    <t>1.07 ± 0.35</t>
  </si>
  <si>
    <t>1.35 ± 0.23</t>
  </si>
  <si>
    <t>1.56 ± 0.25</t>
  </si>
  <si>
    <t>0.92 ± 0.33</t>
  </si>
  <si>
    <t>1.61 ± 0.47</t>
  </si>
  <si>
    <t>0.9532</t>
  </si>
  <si>
    <t>0.7613</t>
  </si>
  <si>
    <t>0.5866</t>
  </si>
  <si>
    <t>1.17 ± 0.15</t>
  </si>
  <si>
    <t>1.34 ± 0.28</t>
  </si>
  <si>
    <t>1.15 ± 0.47</t>
  </si>
  <si>
    <t>1.03 ± 0.18</t>
  </si>
  <si>
    <t>1.61 ± 0.60</t>
  </si>
  <si>
    <t>0.9401</t>
  </si>
  <si>
    <t>1.00 ± 0.17</t>
  </si>
  <si>
    <t>1.34 ± 0.41</t>
  </si>
  <si>
    <t>1.21 ± 0.15</t>
  </si>
  <si>
    <t>0.78 ± 0.18</t>
  </si>
  <si>
    <t>0.98 ± 0.10</t>
  </si>
  <si>
    <t>0.8812</t>
  </si>
  <si>
    <t>1.05 ± 0.32</t>
  </si>
  <si>
    <t>1.32 ± 0.36</t>
  </si>
  <si>
    <t>1.19 ± 0.50</t>
  </si>
  <si>
    <t>0.99 ± 0.26</t>
  </si>
  <si>
    <t>1.09 ± 0.37</t>
  </si>
  <si>
    <t>Unknown_mass117_RI_2167.52</t>
  </si>
  <si>
    <t>1.14 ± 0.35</t>
  </si>
  <si>
    <t>1.32 ± 0.31</t>
  </si>
  <si>
    <t>1.33 ± 0.24</t>
  </si>
  <si>
    <t>1.10 ± 0.15</t>
  </si>
  <si>
    <t>1.24 ± 0.08</t>
  </si>
  <si>
    <t>0.89 ± 0.11</t>
  </si>
  <si>
    <t>1.32 ± 0.17</t>
  </si>
  <si>
    <t>1.24 ± 0.32</t>
  </si>
  <si>
    <t>1.04 ± 0.41</t>
  </si>
  <si>
    <t>0.91 ± 0.17</t>
  </si>
  <si>
    <t>Unknown_mass89_RI_1951.54</t>
  </si>
  <si>
    <t>1.23 ± 0.44</t>
  </si>
  <si>
    <t>1.30 ± 0.62</t>
  </si>
  <si>
    <t>0.93 ± 0.49</t>
  </si>
  <si>
    <t>1.01 ± 0.12</t>
  </si>
  <si>
    <t>1.20 ± 0.50</t>
  </si>
  <si>
    <t>1.21 ± 0.35</t>
  </si>
  <si>
    <t>1.30 ± 0.34</t>
  </si>
  <si>
    <t>1.38 ± 0.51</t>
  </si>
  <si>
    <t>1.17 ± 0.37</t>
  </si>
  <si>
    <t>1.20 ± 0.37</t>
  </si>
  <si>
    <t>Unknown_mass204_RI_2340.64</t>
  </si>
  <si>
    <t>1.11 ± 0.26</t>
  </si>
  <si>
    <t>1.27 ± 0.22</t>
  </si>
  <si>
    <t>1.38 ± 0.41</t>
  </si>
  <si>
    <t>1.07 ± 0.25</t>
  </si>
  <si>
    <t>1.22 ± 0.30</t>
  </si>
  <si>
    <t>0.9588</t>
  </si>
  <si>
    <t>1.00 ± 0.11</t>
  </si>
  <si>
    <t>1.27 ± 0.64</t>
  </si>
  <si>
    <t>1.11 ± 0.21</t>
  </si>
  <si>
    <t>0.80 ± 0.15</t>
  </si>
  <si>
    <t>0.83 ± 0.11</t>
  </si>
  <si>
    <t>0.9640</t>
  </si>
  <si>
    <t>1.12 ± 0.19</t>
  </si>
  <si>
    <t>1.27 ± 0.35</t>
  </si>
  <si>
    <t>1.71 ± 0.72</t>
  </si>
  <si>
    <t>0.93 ± 0.25</t>
  </si>
  <si>
    <t>1.58 ± 0.84</t>
  </si>
  <si>
    <t>0.8529</t>
  </si>
  <si>
    <t>0.8003</t>
  </si>
  <si>
    <t>0.4753</t>
  </si>
  <si>
    <t>0.9012</t>
  </si>
  <si>
    <t>1.26 ± 0.55</t>
  </si>
  <si>
    <t>1.34 ± 0.62</t>
  </si>
  <si>
    <t>1.34 ± 0.19</t>
  </si>
  <si>
    <t>1.51 ± 1.05</t>
  </si>
  <si>
    <t>0.9476</t>
  </si>
  <si>
    <t>1.16 ± 0.15</t>
  </si>
  <si>
    <t>1.25 ± 0.14</t>
  </si>
  <si>
    <t>1.47 ± 0.48</t>
  </si>
  <si>
    <t>1.05 ± 0.13</t>
  </si>
  <si>
    <t>1.43 ± 0.22</t>
  </si>
  <si>
    <t>0.9824</t>
  </si>
  <si>
    <t>1.15 ± 0.59</t>
  </si>
  <si>
    <t>1.25 ± 0.25</t>
  </si>
  <si>
    <t>0.93 ± 0.10</t>
  </si>
  <si>
    <t>0.92 ± 0.11</t>
  </si>
  <si>
    <t>1.06 ± 0.26</t>
  </si>
  <si>
    <t>Unknown_mass177_RI_1131.54</t>
  </si>
  <si>
    <t>0.97 ± 0.13</t>
  </si>
  <si>
    <t>1.25 ± 0.26</t>
  </si>
  <si>
    <t>1.33 ± 0.36</t>
  </si>
  <si>
    <t>0.96 ± 0.06</t>
  </si>
  <si>
    <t>1.04 ± 0.10</t>
  </si>
  <si>
    <t>1.36 ± 0.05</t>
  </si>
  <si>
    <t>1.25 ± 0.69</t>
  </si>
  <si>
    <t>1.04 ± 0.14</t>
  </si>
  <si>
    <t>1.29 ± 0.55</t>
  </si>
  <si>
    <t>1.31 ± 0.19</t>
  </si>
  <si>
    <t>0.81 ± 0.38</t>
  </si>
  <si>
    <t>1.25 ± 0.73</t>
  </si>
  <si>
    <t>1.06 ± 0.48</t>
  </si>
  <si>
    <t>0.60 ± 0.11</t>
  </si>
  <si>
    <t>0.90 ± 0.35</t>
  </si>
  <si>
    <t>0.9071</t>
  </si>
  <si>
    <t>0.9157</t>
  </si>
  <si>
    <t>0.9148</t>
  </si>
  <si>
    <t>1.02 ± 0.10</t>
  </si>
  <si>
    <t>1.24 ± 0.42</t>
  </si>
  <si>
    <t>1.25 ± 0.49</t>
  </si>
  <si>
    <t>0.74 ± 0.11</t>
  </si>
  <si>
    <t>1.14 ± 0.20</t>
  </si>
  <si>
    <t>0.9703</t>
  </si>
  <si>
    <t>1.08 ± 0.25</t>
  </si>
  <si>
    <t>1.23 ± 0.30</t>
  </si>
  <si>
    <t>1.58 ± 0.63</t>
  </si>
  <si>
    <t>0.93 ± 0.22</t>
  </si>
  <si>
    <t>1.38 ± 0.53</t>
  </si>
  <si>
    <t>0.9101</t>
  </si>
  <si>
    <t>0.8760</t>
  </si>
  <si>
    <t>1.22 ± 0.37</t>
  </si>
  <si>
    <t>1.19 ± 0.18</t>
  </si>
  <si>
    <t>0.89 ± 0.07</t>
  </si>
  <si>
    <t>1.07 ± 0.21</t>
  </si>
  <si>
    <t>0.9849</t>
  </si>
  <si>
    <t>0.82 ± 0.21</t>
  </si>
  <si>
    <t>1.21 ± 0.38</t>
  </si>
  <si>
    <t>1.13 ± 0.15</t>
  </si>
  <si>
    <t>0.67 ± 0.15</t>
  </si>
  <si>
    <t>1.06 ± 0.15</t>
  </si>
  <si>
    <t>0.9259</t>
  </si>
  <si>
    <t>0.96 ± 0.03</t>
  </si>
  <si>
    <t>1.21 ± 0.20</t>
  </si>
  <si>
    <t>1.29 ± 0.25</t>
  </si>
  <si>
    <t>1.01 ± 0.21</t>
  </si>
  <si>
    <t>1.29 ± 0.21</t>
  </si>
  <si>
    <t>Unknown_mass191_RI_2399.64</t>
  </si>
  <si>
    <t>1.06 ± 0.32</t>
  </si>
  <si>
    <t>1.19 ± 0.24</t>
  </si>
  <si>
    <t>1.25 ± 0.34</t>
  </si>
  <si>
    <t>0.96 ± 0.25</t>
  </si>
  <si>
    <t>1.03 ± 0.25</t>
  </si>
  <si>
    <t>0.9953</t>
  </si>
  <si>
    <t>Unknown_mass117_RI_1574.04</t>
  </si>
  <si>
    <t>1.11 ± 0.22</t>
  </si>
  <si>
    <t>1.19 ± 0.28</t>
  </si>
  <si>
    <t>1.37 ± 0.47</t>
  </si>
  <si>
    <t>0.96 ± 0.20</t>
  </si>
  <si>
    <t>1.05 ± 0.20</t>
  </si>
  <si>
    <t>0.9697</t>
  </si>
  <si>
    <t>0.98 ± 0.09</t>
  </si>
  <si>
    <t>1.19 ± 0.22</t>
  </si>
  <si>
    <t>0.99 ± 0.36</t>
  </si>
  <si>
    <t>1.04 ± 0.05</t>
  </si>
  <si>
    <t>0.7008</t>
  </si>
  <si>
    <t>1.15 ± 0.19</t>
  </si>
  <si>
    <t>1.18 ± 0.22</t>
  </si>
  <si>
    <t>1.03 ± 0.06</t>
  </si>
  <si>
    <t>1.38 ± 0.33</t>
  </si>
  <si>
    <t>Unknown_mass204_RI_2496.1</t>
  </si>
  <si>
    <t>1.04 ± 0.15</t>
  </si>
  <si>
    <t>1.18 ± 0.24</t>
  </si>
  <si>
    <t>1.30 ± 0.26</t>
  </si>
  <si>
    <t>0.96 ± 0.18</t>
  </si>
  <si>
    <t>0.9871</t>
  </si>
  <si>
    <t>0.80 ± 0.44</t>
  </si>
  <si>
    <t>1.18 ± 0.60</t>
  </si>
  <si>
    <t>1.27 ± 0.53</t>
  </si>
  <si>
    <t>0.51 ± 0.27</t>
  </si>
  <si>
    <t>1.31 ± 0.30</t>
  </si>
  <si>
    <t>0.8670</t>
  </si>
  <si>
    <t>0.7851</t>
  </si>
  <si>
    <t>0.6332</t>
  </si>
  <si>
    <t>Unknown_mass205_RI_2123.68</t>
  </si>
  <si>
    <t>1.18 ± 0.31</t>
  </si>
  <si>
    <t>1.18 ± 0.23</t>
  </si>
  <si>
    <t>1.10 ± 0.11</t>
  </si>
  <si>
    <t>1.10 ± 0.13</t>
  </si>
  <si>
    <t>1.63 ± 0.65</t>
  </si>
  <si>
    <t>0.8295</t>
  </si>
  <si>
    <t>0.89 ± 0.04</t>
  </si>
  <si>
    <t>1.17 ± 0.34</t>
  </si>
  <si>
    <t>1.20 ± 0.11</t>
  </si>
  <si>
    <t>0.84 ± 0.24</t>
  </si>
  <si>
    <t>1.26 ± 0.31</t>
  </si>
  <si>
    <t>0.9831</t>
  </si>
  <si>
    <t>Unknown_mass204_RI_2537.62</t>
  </si>
  <si>
    <t>0.92 ± 0.22</t>
  </si>
  <si>
    <t>1.16 ± 0.19</t>
  </si>
  <si>
    <t>1.12 ± 0.14</t>
  </si>
  <si>
    <t>0.86 ± 0.11</t>
  </si>
  <si>
    <t>0.88 ± 0.03</t>
  </si>
  <si>
    <t>0.9973</t>
  </si>
  <si>
    <t>Unknown_mass117_RI_1796.92</t>
  </si>
  <si>
    <t>1.16 ± 0.39</t>
  </si>
  <si>
    <t>1.31 ± 0.36</t>
  </si>
  <si>
    <t>0.98 ± 0.23</t>
  </si>
  <si>
    <t>1.11 ± 0.16</t>
  </si>
  <si>
    <t>0.96 ± 0.36</t>
  </si>
  <si>
    <t>1.15 ± 0.30</t>
  </si>
  <si>
    <t>1.13 ± 0.06</t>
  </si>
  <si>
    <t>0.72 ± 0.33</t>
  </si>
  <si>
    <t>0.98 ± 0.38</t>
  </si>
  <si>
    <t>0.9867</t>
  </si>
  <si>
    <t>1.10 ± 0.16</t>
  </si>
  <si>
    <t>1.14 ± 0.18</t>
  </si>
  <si>
    <t>0.85 ± 0.14</t>
  </si>
  <si>
    <t>1.23 ± 0.32</t>
  </si>
  <si>
    <t>0.9415</t>
  </si>
  <si>
    <t>1.09 ± 0.15</t>
  </si>
  <si>
    <t>1.14 ± 0.24</t>
  </si>
  <si>
    <t>1.24 ± 0.03</t>
  </si>
  <si>
    <t>0.95 ± 0.24</t>
  </si>
  <si>
    <t>1.29 ± 0.28</t>
  </si>
  <si>
    <t>0.9483</t>
  </si>
  <si>
    <t>Unknown_mass117_RI_1367.42</t>
  </si>
  <si>
    <t>0.99 ± 0.16</t>
  </si>
  <si>
    <t>1.14 ± 0.31</t>
  </si>
  <si>
    <t>1.16 ± 0.22</t>
  </si>
  <si>
    <t>0.77 ± 0.13</t>
  </si>
  <si>
    <t>0.89 ± 0.09</t>
  </si>
  <si>
    <t>0.9540</t>
  </si>
  <si>
    <t>0.93 ± 0.15</t>
  </si>
  <si>
    <t>1.26 ± 0.49</t>
  </si>
  <si>
    <t>0.79 ± 0.22</t>
  </si>
  <si>
    <t>1.07 ± 0.17</t>
  </si>
  <si>
    <t>1.12 ± 0.34</t>
  </si>
  <si>
    <t>1.13 ± 0.27</t>
  </si>
  <si>
    <t>0.90 ± 0.12</t>
  </si>
  <si>
    <t>0.78 ± 0.08</t>
  </si>
  <si>
    <t>0.96 ± 0.17</t>
  </si>
  <si>
    <t>1.07 ± 0.22</t>
  </si>
  <si>
    <t>1.13 ± 0.11</t>
  </si>
  <si>
    <t>1.18 ± 0.19</t>
  </si>
  <si>
    <t>1.01 ± 0.09</t>
  </si>
  <si>
    <t>1.19 ± 0.14</t>
  </si>
  <si>
    <t>1.15 ± 0.44</t>
  </si>
  <si>
    <t>1.13 ± 0.19</t>
  </si>
  <si>
    <t>1.53 ± 0.82</t>
  </si>
  <si>
    <t>1.08 ± 0.60</t>
  </si>
  <si>
    <t>1.57 ± 0.65</t>
  </si>
  <si>
    <t>0.6731</t>
  </si>
  <si>
    <t>Unknown_mass373_RI_2103.6</t>
  </si>
  <si>
    <t>1.47 ± 1.08</t>
  </si>
  <si>
    <t>1.13 ± 0.55</t>
  </si>
  <si>
    <t>1.58 ± 1.12</t>
  </si>
  <si>
    <t>0.67 ± 0.66</t>
  </si>
  <si>
    <t>1.25 ± 0.15</t>
  </si>
  <si>
    <t>0.5852</t>
  </si>
  <si>
    <t>0.8196</t>
  </si>
  <si>
    <t>0.6484</t>
  </si>
  <si>
    <t>0.7616</t>
  </si>
  <si>
    <t>0.89 ± 0.33</t>
  </si>
  <si>
    <t>1.13 ± 0.57</t>
  </si>
  <si>
    <t>0.99 ± 0.51</t>
  </si>
  <si>
    <t>1.15 ± 0.53</t>
  </si>
  <si>
    <t>1.60 ± 0.95</t>
  </si>
  <si>
    <t>0.9778</t>
  </si>
  <si>
    <t>0.7191</t>
  </si>
  <si>
    <t>Unknown_mass133_RI_2352.3</t>
  </si>
  <si>
    <t>1.11 ± 0.13</t>
  </si>
  <si>
    <t>1.18 ± 0.20</t>
  </si>
  <si>
    <t>0.97 ± 0.10</t>
  </si>
  <si>
    <t>1.12 ± 0.27</t>
  </si>
  <si>
    <t>0.98 ± 0.04</t>
  </si>
  <si>
    <t>0.89 ± 0.38</t>
  </si>
  <si>
    <t>0.81 ± 0.12</t>
  </si>
  <si>
    <t>0.93 ± 0.08</t>
  </si>
  <si>
    <t>1.11 ± 0.10</t>
  </si>
  <si>
    <t>1.29 ± 0.47</t>
  </si>
  <si>
    <t>0.87 ± 0.15</t>
  </si>
  <si>
    <t>1.19 ± 0.16</t>
  </si>
  <si>
    <t>0.9637</t>
  </si>
  <si>
    <t>1.15 ± 0.24</t>
  </si>
  <si>
    <t>1.11 ± 0.06</t>
  </si>
  <si>
    <t>1.05 ± 0.30</t>
  </si>
  <si>
    <t>0.88 ± 0.30</t>
  </si>
  <si>
    <t>1.07 ± 0.13</t>
  </si>
  <si>
    <t>Unknown_mass117_RI_1542.02</t>
  </si>
  <si>
    <t>0.81 ± 0.07</t>
  </si>
  <si>
    <t>1.10 ± 0.24</t>
  </si>
  <si>
    <t>0.85 ± 0.21</t>
  </si>
  <si>
    <t>1.00 ± 0.06</t>
  </si>
  <si>
    <t>Unknown_mass204_RI_2286.26</t>
  </si>
  <si>
    <t>1.05 ± 0.21</t>
  </si>
  <si>
    <t>1.10 ± 0.25</t>
  </si>
  <si>
    <t>1.22 ± 0.18</t>
  </si>
  <si>
    <t>1.01 ± 0.13</t>
  </si>
  <si>
    <t>1.14 ± 0.10</t>
  </si>
  <si>
    <t>0.97 ± 0.27</t>
  </si>
  <si>
    <t>1.10 ± 0.17</t>
  </si>
  <si>
    <t>1.20 ± 0.40</t>
  </si>
  <si>
    <t>0.85 ± 0.11</t>
  </si>
  <si>
    <t>1.26 ± 0.27</t>
  </si>
  <si>
    <t>0.9777</t>
  </si>
  <si>
    <t>0.9731</t>
  </si>
  <si>
    <t>0.92 ± 0.21</t>
  </si>
  <si>
    <t>1.10 ± 0.14</t>
  </si>
  <si>
    <t>1.26 ± 0.47</t>
  </si>
  <si>
    <t>1.32 ± 0.28</t>
  </si>
  <si>
    <t>1.08 ± 0.43</t>
  </si>
  <si>
    <t>1.46 ± 0.35</t>
  </si>
  <si>
    <t>1.85 ± 0.95</t>
  </si>
  <si>
    <t>0.1605</t>
  </si>
  <si>
    <t>0.5924</t>
  </si>
  <si>
    <t>0.6562</t>
  </si>
  <si>
    <t>0.5058</t>
  </si>
  <si>
    <t>0.0850</t>
  </si>
  <si>
    <t>0.0023</t>
  </si>
  <si>
    <t>0.0019</t>
  </si>
  <si>
    <t>1.14 ± 0.42</t>
  </si>
  <si>
    <t>1.10 ± 0.60</t>
  </si>
  <si>
    <t>2.37 ± 2.15</t>
  </si>
  <si>
    <t>0.97 ± 0.05</t>
  </si>
  <si>
    <t>1.31 ± 0.27</t>
  </si>
  <si>
    <t>0.6541</t>
  </si>
  <si>
    <t>0.0097</t>
  </si>
  <si>
    <t>0.0034</t>
  </si>
  <si>
    <t>0.6548</t>
  </si>
  <si>
    <t>1.08 ± 0.13</t>
  </si>
  <si>
    <t>1.09 ± 0.35</t>
  </si>
  <si>
    <t>2.03 ± 0.92</t>
  </si>
  <si>
    <t>0.78 ± 0.02</t>
  </si>
  <si>
    <t>2.54 ± 1.77</t>
  </si>
  <si>
    <t>0.4480</t>
  </si>
  <si>
    <t>0.0009</t>
  </si>
  <si>
    <t>0.0001</t>
  </si>
  <si>
    <t>0.3093</t>
  </si>
  <si>
    <t>0.89 ± 0.23</t>
  </si>
  <si>
    <t>1.09 ± 0.16</t>
  </si>
  <si>
    <t>1.02 ± 0.24</t>
  </si>
  <si>
    <t>0.86 ± 0.15</t>
  </si>
  <si>
    <t>0.97 ± 0.15</t>
  </si>
  <si>
    <t>0.9995</t>
  </si>
  <si>
    <t>0.91 ± 0.14</t>
  </si>
  <si>
    <t>1.09 ± 0.09</t>
  </si>
  <si>
    <t>1.28 ± 0.47</t>
  </si>
  <si>
    <t>0.78 ± 0.16</t>
  </si>
  <si>
    <t>1.25 ± 0.46</t>
  </si>
  <si>
    <t>Unknown_mass117_RI_1732.76</t>
  </si>
  <si>
    <t>1.11 ± 0.24</t>
  </si>
  <si>
    <t>1.32 ± 0.40</t>
  </si>
  <si>
    <t>0.94 ± 0.13</t>
  </si>
  <si>
    <t>Unknown_mass218_RI_1762.04</t>
  </si>
  <si>
    <t>1.00 ± 0.22</t>
  </si>
  <si>
    <t>1.34 ± 0.11</t>
  </si>
  <si>
    <t>0.87 ± 0.18</t>
  </si>
  <si>
    <t>1.28 ± 0.01</t>
  </si>
  <si>
    <t>0.9756</t>
  </si>
  <si>
    <t>0.94 ± 0.24</t>
  </si>
  <si>
    <t>1.09 ± 0.25</t>
  </si>
  <si>
    <t>1.07 ± 0.19</t>
  </si>
  <si>
    <t xml:space="preserve">0.77 ± 0.14 </t>
  </si>
  <si>
    <t>Unknown_mass204_RI_2483.53</t>
  </si>
  <si>
    <t>1.11 ± 0.29</t>
  </si>
  <si>
    <t>1.09 ± 0.18</t>
  </si>
  <si>
    <t>1.31 ± 0.28</t>
  </si>
  <si>
    <t>0.88 ± 0.16</t>
  </si>
  <si>
    <t>0.97 ± 0.21</t>
  </si>
  <si>
    <t>0.9919</t>
  </si>
  <si>
    <t>1.03 ± 0.14</t>
  </si>
  <si>
    <t>1.08 ± 0.14</t>
  </si>
  <si>
    <t>1.20 ± 0.20</t>
  </si>
  <si>
    <t>0.86 ± 0.06</t>
  </si>
  <si>
    <t>1.05 ± 0.09</t>
  </si>
  <si>
    <t>0.94 ± 0.14</t>
  </si>
  <si>
    <t>1.08 ± 0.10</t>
  </si>
  <si>
    <t>1.03 ± 0.13</t>
  </si>
  <si>
    <t>0.85 ± 0.04</t>
  </si>
  <si>
    <t>0.96 ± 0.11</t>
  </si>
  <si>
    <t>Unknown_mass157_RI_2407.09</t>
  </si>
  <si>
    <t>1.00  ± 0.24</t>
  </si>
  <si>
    <t>1.08 ± 0.21</t>
  </si>
  <si>
    <t xml:space="preserve">1.17 ± 0.29 </t>
  </si>
  <si>
    <t>0.93 ± 0.18</t>
  </si>
  <si>
    <t>0.99 ± 0.21</t>
  </si>
  <si>
    <t>1.25 ± 0.54</t>
  </si>
  <si>
    <t>1.08 ± 0.04</t>
  </si>
  <si>
    <t>1.63 ± 0.77</t>
  </si>
  <si>
    <t>1.09 ± 0.64</t>
  </si>
  <si>
    <t>1.54 ± 0.73</t>
  </si>
  <si>
    <t>0.9920</t>
  </si>
  <si>
    <t>0.9554</t>
  </si>
  <si>
    <t>0.7002</t>
  </si>
  <si>
    <t>1.27 ± 0.39</t>
  </si>
  <si>
    <t>1.08 ± 0.32</t>
  </si>
  <si>
    <t>1.03 ± 0.37</t>
  </si>
  <si>
    <t>1.55 ± 0.64</t>
  </si>
  <si>
    <t>1.58 ± 0.69</t>
  </si>
  <si>
    <t>0.2600</t>
  </si>
  <si>
    <t>0.0137</t>
  </si>
  <si>
    <t>0.2912</t>
  </si>
  <si>
    <t>Unknown_mass103_RI_2355.38</t>
  </si>
  <si>
    <t>1.04 ± 0.21</t>
  </si>
  <si>
    <t>1.07 ± 0.04</t>
  </si>
  <si>
    <t>1.18 ± 0.17</t>
  </si>
  <si>
    <t>1.13 ± 0.16</t>
  </si>
  <si>
    <t>0.9815</t>
  </si>
  <si>
    <t>1.07 ± 0.52</t>
  </si>
  <si>
    <t>1.07 ± 0.53</t>
  </si>
  <si>
    <t>1.37 ± 0.62</t>
  </si>
  <si>
    <t>1.01 ± 0.37</t>
  </si>
  <si>
    <t>1.41 ± 0.76</t>
  </si>
  <si>
    <t>0.8854</t>
  </si>
  <si>
    <t>Unknown_mass234_RI_1466.24</t>
  </si>
  <si>
    <t>0.95 ± 0.14</t>
  </si>
  <si>
    <t>1.07 ± 0.07</t>
  </si>
  <si>
    <t>1.07 ± 0.06</t>
  </si>
  <si>
    <t>0.82 ± 0.17</t>
  </si>
  <si>
    <t>1.11 ± 0.20</t>
  </si>
  <si>
    <t xml:space="preserve">0.98 ± 0.12 </t>
  </si>
  <si>
    <t>1.09 ± 0.33</t>
  </si>
  <si>
    <t>0.91 ± 0.05</t>
  </si>
  <si>
    <t>1.05 ± 0.16</t>
  </si>
  <si>
    <t>1.06 ± 0.14</t>
  </si>
  <si>
    <t>1.27 ± 0.19</t>
  </si>
  <si>
    <t>1.06 ± 0.01</t>
  </si>
  <si>
    <t>1.27 ± 0.12</t>
  </si>
  <si>
    <t>1.01 ± 0.74</t>
  </si>
  <si>
    <t>1.06 ± 0.58</t>
  </si>
  <si>
    <t>1.06 ± 0.35</t>
  </si>
  <si>
    <t>0.50 ± 0.10</t>
  </si>
  <si>
    <t>1.19 ± 0.55</t>
  </si>
  <si>
    <t>0.6834</t>
  </si>
  <si>
    <t>Unknown_mass204_RI_2526.77</t>
  </si>
  <si>
    <t>1.05 ± 0.22</t>
  </si>
  <si>
    <t>1.06 ± 0.08</t>
  </si>
  <si>
    <t>1.15 ± 0.70</t>
  </si>
  <si>
    <t>0.84 ± 0.10</t>
  </si>
  <si>
    <t>0.94 ± 0.12</t>
  </si>
  <si>
    <t>1.06 ± 0.39</t>
  </si>
  <si>
    <t>1.40 ± 0.70</t>
  </si>
  <si>
    <t>0.92 ± 0.31</t>
  </si>
  <si>
    <t>0.67 ± 0.32</t>
  </si>
  <si>
    <t>1.05 ± 0.59</t>
  </si>
  <si>
    <t>1.06 ± 0.68</t>
  </si>
  <si>
    <t>0.48 ± 0.32</t>
  </si>
  <si>
    <t>1.33 ± 0.58</t>
  </si>
  <si>
    <t>0.7091</t>
  </si>
  <si>
    <t>0.6184</t>
  </si>
  <si>
    <t>0.96 ± 0.31</t>
  </si>
  <si>
    <t>1.05 ± 0.01</t>
  </si>
  <si>
    <t>0.81 ± 0.11</t>
  </si>
  <si>
    <t>0.93 ± 0.17</t>
  </si>
  <si>
    <t>0.9987</t>
  </si>
  <si>
    <t>0.89 ± 0.27</t>
  </si>
  <si>
    <t>0.98 ± 0.13</t>
  </si>
  <si>
    <t>0.68 ± 0.10</t>
  </si>
  <si>
    <t>1.00 ± 0.14</t>
  </si>
  <si>
    <t>0.2067</t>
  </si>
  <si>
    <t>0.4951</t>
  </si>
  <si>
    <t>0.6319</t>
  </si>
  <si>
    <t>Unknown_mass249_RI_2163.22</t>
  </si>
  <si>
    <t>1.05 ± 0.35</t>
  </si>
  <si>
    <t>1.10 ± 0.33</t>
  </si>
  <si>
    <t>1.02 ± 0.14</t>
  </si>
  <si>
    <t>1.10 ± 0.22</t>
  </si>
  <si>
    <t>Unknown_mass217_RI_1834.98</t>
  </si>
  <si>
    <t>0.96 ± 0.19</t>
  </si>
  <si>
    <t>1.04 ± 0.20</t>
  </si>
  <si>
    <t>1.40 ± 0.83</t>
  </si>
  <si>
    <t>1.06 ± 0.17</t>
  </si>
  <si>
    <t>1.09 ± 0.28</t>
  </si>
  <si>
    <t>Unknown_mass262_RI_1464.64</t>
  </si>
  <si>
    <t xml:space="preserve">0.93 ± 0.14 </t>
  </si>
  <si>
    <t>1.04 ± 0.38</t>
  </si>
  <si>
    <t>1.44 ±  0.71</t>
  </si>
  <si>
    <t>0.91 ± 0.34</t>
  </si>
  <si>
    <t>0.9968</t>
  </si>
  <si>
    <t>0.98 ± 0.25</t>
  </si>
  <si>
    <t>0.88 ± 0.10</t>
  </si>
  <si>
    <t>1.07 ± 0.14</t>
  </si>
  <si>
    <t>Unknown_mass116_RI_1377.22</t>
  </si>
  <si>
    <t>0.92 ± 0.18</t>
  </si>
  <si>
    <t>1.03 ± 0.11</t>
  </si>
  <si>
    <t>1.03 ± 0.12</t>
  </si>
  <si>
    <t>0.73 ± 0.06</t>
  </si>
  <si>
    <t>1.06 ± 0.20</t>
  </si>
  <si>
    <t>Unknown_mass217_RI_1557.51</t>
  </si>
  <si>
    <t>1.28 ± 0.40</t>
  </si>
  <si>
    <t>1.03 ± 0.21</t>
  </si>
  <si>
    <t>1.07 ± 0.15</t>
  </si>
  <si>
    <t>1.08 ± 0.47</t>
  </si>
  <si>
    <t>1.21 ± 0.66</t>
  </si>
  <si>
    <t>0.81 ± 0.19</t>
  </si>
  <si>
    <t>1.02 ± 0.66</t>
  </si>
  <si>
    <t>1.19 ± 0.80</t>
  </si>
  <si>
    <t>0.54 ± 0.12</t>
  </si>
  <si>
    <t>0.95 ± 0.43</t>
  </si>
  <si>
    <t>0.9400</t>
  </si>
  <si>
    <t>0.99 ± 0.05</t>
  </si>
  <si>
    <t>1.01 ± 0.05</t>
  </si>
  <si>
    <t>1.01 ± 0.24</t>
  </si>
  <si>
    <t>1.17 ± 0.20</t>
  </si>
  <si>
    <t>1.29 ± 0.31</t>
  </si>
  <si>
    <t>1.00 ± 0.20</t>
  </si>
  <si>
    <t>1.00 ± 0.26</t>
  </si>
  <si>
    <t>1.01 ± 0.16</t>
  </si>
  <si>
    <t>Unknown_mass117_RI_1908.82</t>
  </si>
  <si>
    <t>1.01 ± 0.15</t>
  </si>
  <si>
    <t>1.00 ± 0.23</t>
  </si>
  <si>
    <t>0.89 ± 0.42</t>
  </si>
  <si>
    <t>0.87 ± 0.20</t>
  </si>
  <si>
    <t>0.99 ± 0.34</t>
  </si>
  <si>
    <t>0.99 ± 0.33</t>
  </si>
  <si>
    <t>0.96 ± 0.27</t>
  </si>
  <si>
    <t>0.65 ± 0.07</t>
  </si>
  <si>
    <t>1.09 ± 0.47</t>
  </si>
  <si>
    <t>0.94 ± 0.29</t>
  </si>
  <si>
    <t>0.99 ± 0.25</t>
  </si>
  <si>
    <t>1.10 ± 0.46</t>
  </si>
  <si>
    <t>0.94 ± 0.62</t>
  </si>
  <si>
    <t>1.16 ± 0.63</t>
  </si>
  <si>
    <t>1.02 ± 0.18</t>
  </si>
  <si>
    <t>0.98 ± 0.14</t>
  </si>
  <si>
    <t>1.02 ± 0.31</t>
  </si>
  <si>
    <t>1.02 ± 0.33</t>
  </si>
  <si>
    <t>1.06 ± 0.12</t>
  </si>
  <si>
    <t>0.98 ± 0.26</t>
  </si>
  <si>
    <t>0.98 ± 0.08</t>
  </si>
  <si>
    <t>1.06 ± 0.22</t>
  </si>
  <si>
    <t xml:space="preserve">0.82 ± 0.10 </t>
  </si>
  <si>
    <t>0.88 ± 0.08</t>
  </si>
  <si>
    <t>1.08 ± 0.35</t>
  </si>
  <si>
    <t>0.92 ± 0.38</t>
  </si>
  <si>
    <t>2.05 ± 1.68</t>
  </si>
  <si>
    <t>0.86 ± 0.25</t>
  </si>
  <si>
    <t>1.04 ± 0.13</t>
  </si>
  <si>
    <t>0.6503</t>
  </si>
  <si>
    <t>0.1349</t>
  </si>
  <si>
    <t>0.0313</t>
  </si>
  <si>
    <t>0.92 ± 0.14</t>
  </si>
  <si>
    <t>0.95 ± 0.04</t>
  </si>
  <si>
    <t>0.80 ± 0.09</t>
  </si>
  <si>
    <t>1.04 ± 0.03</t>
  </si>
  <si>
    <t>0.74 ± 0.34</t>
  </si>
  <si>
    <t>0.88 ± 0.26</t>
  </si>
  <si>
    <t>1.04 ± 0.22</t>
  </si>
  <si>
    <t>0.72 ± 0.09</t>
  </si>
  <si>
    <t>0.82 ± 0.10</t>
  </si>
  <si>
    <t>0.91 ± 0.32</t>
  </si>
  <si>
    <t>0.87 ± 0.53</t>
  </si>
  <si>
    <t>1.83 ± 1.59</t>
  </si>
  <si>
    <t>0.76 ± 0.06</t>
  </si>
  <si>
    <t>0.94 ± 0.15</t>
  </si>
  <si>
    <t>0.5959</t>
  </si>
  <si>
    <t>0.86 ± 0.20</t>
  </si>
  <si>
    <t>0.79 ± 0.17</t>
  </si>
  <si>
    <t>0.97 ± 0.20</t>
  </si>
  <si>
    <t>0.89 ± 0.17</t>
  </si>
  <si>
    <t>0.84 ± 0.07</t>
  </si>
  <si>
    <t>0.66 ± 0.29</t>
  </si>
  <si>
    <t>0.75 ± 0.15</t>
  </si>
  <si>
    <t>0.9802</t>
  </si>
  <si>
    <t xml:space="preserve">0.97 ± 0.16 </t>
  </si>
  <si>
    <t>0.82 ± 0.20</t>
  </si>
  <si>
    <t>0.74 ± 0.26</t>
  </si>
  <si>
    <t>0.72 ± 0.17</t>
  </si>
  <si>
    <t>0.68 ± 0.32</t>
  </si>
  <si>
    <t>0.82 ± 0.07</t>
  </si>
  <si>
    <t>0.80 ± 0.43</t>
  </si>
  <si>
    <t>0.51 ± 0.23</t>
  </si>
  <si>
    <t>2.05 ± 1.32</t>
  </si>
  <si>
    <t>0.5714</t>
  </si>
  <si>
    <t>0.3842</t>
  </si>
  <si>
    <t>0.1326</t>
  </si>
  <si>
    <t>0.0186</t>
  </si>
  <si>
    <t>0.94 ± 0.20</t>
  </si>
  <si>
    <t>0.76 ± 0.13</t>
  </si>
  <si>
    <t>0.72 ± 0.26</t>
  </si>
  <si>
    <t>0.66 ± 0.26</t>
  </si>
  <si>
    <t>0.80 ± 0.24</t>
  </si>
  <si>
    <t>0.9727</t>
  </si>
  <si>
    <t>0.85 ± 0.19</t>
  </si>
  <si>
    <t>0.75 ± 0.03</t>
  </si>
  <si>
    <t>0.62 ± 0.39</t>
  </si>
  <si>
    <t>0.76 ± 0.29</t>
  </si>
  <si>
    <t>0.82 ± 0.29</t>
  </si>
  <si>
    <t>1.00 ± 0.70</t>
  </si>
  <si>
    <t>0.75 ± 0.47</t>
  </si>
  <si>
    <t>0.82 ± 0.53</t>
  </si>
  <si>
    <t>0.86 ± 0.03</t>
  </si>
  <si>
    <t>0.97 ± 0.57</t>
  </si>
  <si>
    <t>1.16 ± 0.35</t>
  </si>
  <si>
    <t>0.73 ± 0.60</t>
  </si>
  <si>
    <t>0.45 ± 0.14</t>
  </si>
  <si>
    <t xml:space="preserve">1.82 ± 0.80 </t>
  </si>
  <si>
    <t>0.50 ± 0.25</t>
  </si>
  <si>
    <t>0.6210</t>
  </si>
  <si>
    <t>0.5249</t>
  </si>
  <si>
    <t>0.2689</t>
  </si>
  <si>
    <t>0.6192</t>
  </si>
  <si>
    <t>0.1300</t>
  </si>
  <si>
    <t>0.2960</t>
  </si>
  <si>
    <t>Unknown_mass204_RI_2299.77</t>
  </si>
  <si>
    <t>0.82 ± 0.35</t>
  </si>
  <si>
    <t>0.71 ± 0.29</t>
  </si>
  <si>
    <t>0.88 ± 0.24</t>
  </si>
  <si>
    <t>0.75 ± 0.19</t>
  </si>
  <si>
    <t>0.86 ± 0.36</t>
  </si>
  <si>
    <t>Unknown_mass129_RI_2138.23</t>
  </si>
  <si>
    <t xml:space="preserve">0.68 ± 0.58 </t>
  </si>
  <si>
    <t xml:space="preserve">0.71 ± 0.31 </t>
  </si>
  <si>
    <t>0.69 ± 0.29</t>
  </si>
  <si>
    <t>0.78 ± 0.25</t>
  </si>
  <si>
    <t>0.58 ± 0.24</t>
  </si>
  <si>
    <t>0.77 ± 0.01</t>
  </si>
  <si>
    <t>0.68 ± 0.30</t>
  </si>
  <si>
    <t>0.66 ± 0.10</t>
  </si>
  <si>
    <t>0.52 ± 0.42</t>
  </si>
  <si>
    <t>0.59 ± 0.21</t>
  </si>
  <si>
    <t>0.62 ± 0.57</t>
  </si>
  <si>
    <t>0.97 ± 0.11</t>
  </si>
  <si>
    <t>0.93 ± 0.35</t>
  </si>
  <si>
    <t>1.73 ± 1.86</t>
  </si>
  <si>
    <t>0.8234</t>
  </si>
  <si>
    <t>1.29 ± 0.48</t>
  </si>
  <si>
    <t>0.38 ± 0.08</t>
  </si>
  <si>
    <t>1.38 ± 0.63</t>
  </si>
  <si>
    <t>0.62 ± 0.21</t>
  </si>
  <si>
    <t>0.76 ± 0.15</t>
  </si>
  <si>
    <t>0.5006</t>
  </si>
  <si>
    <t>0.4831</t>
  </si>
  <si>
    <t>0.2142</t>
  </si>
  <si>
    <t>0.2351</t>
  </si>
  <si>
    <t>0.4575</t>
  </si>
  <si>
    <t>Ratio / Average</t>
  </si>
  <si>
    <t>bxl4-1 M</t>
  </si>
  <si>
    <t>bxl4-1 R</t>
  </si>
  <si>
    <t>Col-0 M vs. bxl4-1 M</t>
  </si>
  <si>
    <t>Col-0 M vs. bxl4-1 R</t>
  </si>
  <si>
    <t>Metabolite #</t>
  </si>
  <si>
    <t>Genotype + Treatment        M (Mock)           R (Pst/AvrRpm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name val="Calibri"/>
      <family val="2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b/>
      <sz val="10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59999389629810485"/>
        <bgColor indexed="64"/>
      </patternFill>
    </fill>
  </fills>
  <borders count="4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 style="thin">
        <color indexed="64"/>
      </left>
      <right style="thin">
        <color indexed="64"/>
      </right>
      <top style="medium">
        <color rgb="FF000000"/>
      </top>
      <bottom/>
      <diagonal/>
    </border>
    <border>
      <left style="thin">
        <color indexed="64"/>
      </left>
      <right style="medium">
        <color indexed="64"/>
      </right>
      <top style="medium">
        <color rgb="FF000000"/>
      </top>
      <bottom/>
      <diagonal/>
    </border>
    <border>
      <left style="thin">
        <color indexed="64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 style="thin">
        <color indexed="64"/>
      </left>
      <right style="medium">
        <color rgb="FF000000"/>
      </right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 style="thin">
        <color indexed="64"/>
      </right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thin">
        <color indexed="64"/>
      </right>
      <top style="medium">
        <color rgb="FF000000"/>
      </top>
      <bottom/>
      <diagonal/>
    </border>
    <border>
      <left style="medium">
        <color rgb="FF000000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rgb="FF000000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rgb="FF000000"/>
      </right>
      <top style="medium">
        <color rgb="FF000000"/>
      </top>
      <bottom/>
      <diagonal/>
    </border>
    <border>
      <left/>
      <right style="medium">
        <color indexed="64"/>
      </right>
      <top style="medium">
        <color rgb="FF000000"/>
      </top>
      <bottom/>
      <diagonal/>
    </border>
    <border>
      <left style="medium">
        <color indexed="64"/>
      </left>
      <right style="thin">
        <color rgb="FF000000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rgb="FF000000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 applyNumberFormat="0" applyFill="0" applyBorder="0" applyAlignment="0" applyProtection="0"/>
  </cellStyleXfs>
  <cellXfs count="63">
    <xf numFmtId="0" fontId="0" fillId="0" borderId="0" xfId="0"/>
    <xf numFmtId="0" fontId="16" fillId="0" borderId="0" xfId="0" applyFont="1" applyAlignment="1">
      <alignment horizontal="right"/>
    </xf>
    <xf numFmtId="0" fontId="16" fillId="0" borderId="0" xfId="0" applyFont="1" applyAlignment="1">
      <alignment horizontal="left"/>
    </xf>
    <xf numFmtId="0" fontId="16" fillId="0" borderId="0" xfId="0" applyFont="1"/>
    <xf numFmtId="0" fontId="22" fillId="0" borderId="0" xfId="0" applyFont="1" applyAlignment="1">
      <alignment horizontal="center" vertical="center" wrapText="1"/>
    </xf>
    <xf numFmtId="2" fontId="0" fillId="0" borderId="0" xfId="0" applyNumberFormat="1" applyAlignment="1">
      <alignment horizontal="center" vertical="center"/>
    </xf>
    <xf numFmtId="2" fontId="16" fillId="0" borderId="0" xfId="0" applyNumberFormat="1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22" fillId="0" borderId="19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6" fillId="0" borderId="19" xfId="0" applyFont="1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2" fontId="0" fillId="0" borderId="19" xfId="0" applyNumberFormat="1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20" fillId="0" borderId="23" xfId="0" applyFont="1" applyBorder="1" applyAlignment="1">
      <alignment horizontal="center" vertical="center" wrapText="1"/>
    </xf>
    <xf numFmtId="0" fontId="20" fillId="0" borderId="24" xfId="0" applyFont="1" applyBorder="1" applyAlignment="1">
      <alignment horizontal="center" vertical="center" wrapText="1"/>
    </xf>
    <xf numFmtId="0" fontId="20" fillId="0" borderId="25" xfId="0" applyFont="1" applyBorder="1" applyAlignment="1">
      <alignment horizontal="center" vertical="center" wrapText="1"/>
    </xf>
    <xf numFmtId="0" fontId="0" fillId="0" borderId="17" xfId="0" applyBorder="1" applyAlignment="1">
      <alignment horizontal="center" vertical="center"/>
    </xf>
    <xf numFmtId="2" fontId="0" fillId="0" borderId="17" xfId="0" applyNumberFormat="1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22" fillId="0" borderId="13" xfId="0" applyFont="1" applyBorder="1" applyAlignment="1">
      <alignment horizontal="center" vertical="center" wrapText="1"/>
    </xf>
    <xf numFmtId="0" fontId="22" fillId="0" borderId="24" xfId="0" applyFont="1" applyBorder="1" applyAlignment="1">
      <alignment horizontal="center" vertical="center" wrapText="1"/>
    </xf>
    <xf numFmtId="2" fontId="0" fillId="0" borderId="21" xfId="0" applyNumberFormat="1" applyBorder="1" applyAlignment="1">
      <alignment horizontal="center" vertical="center"/>
    </xf>
    <xf numFmtId="2" fontId="0" fillId="0" borderId="13" xfId="0" applyNumberFormat="1" applyBorder="1" applyAlignment="1">
      <alignment horizontal="center" vertical="center"/>
    </xf>
    <xf numFmtId="2" fontId="16" fillId="0" borderId="13" xfId="0" applyNumberFormat="1" applyFont="1" applyBorder="1" applyAlignment="1">
      <alignment horizontal="center" vertical="center"/>
    </xf>
    <xf numFmtId="0" fontId="16" fillId="0" borderId="13" xfId="0" applyFont="1" applyBorder="1" applyAlignment="1">
      <alignment horizontal="center" vertical="center"/>
    </xf>
    <xf numFmtId="0" fontId="22" fillId="0" borderId="12" xfId="0" applyFont="1" applyBorder="1" applyAlignment="1">
      <alignment horizontal="center" vertical="center" wrapText="1"/>
    </xf>
    <xf numFmtId="0" fontId="19" fillId="0" borderId="27" xfId="0" applyFont="1" applyBorder="1" applyAlignment="1">
      <alignment wrapText="1"/>
    </xf>
    <xf numFmtId="2" fontId="16" fillId="0" borderId="32" xfId="0" applyNumberFormat="1" applyFont="1" applyBorder="1" applyAlignment="1">
      <alignment horizontal="center" vertical="center"/>
    </xf>
    <xf numFmtId="0" fontId="16" fillId="0" borderId="36" xfId="0" applyFont="1" applyBorder="1" applyAlignment="1">
      <alignment horizontal="left"/>
    </xf>
    <xf numFmtId="2" fontId="16" fillId="0" borderId="34" xfId="0" applyNumberFormat="1" applyFont="1" applyBorder="1" applyAlignment="1">
      <alignment horizontal="center" vertical="center"/>
    </xf>
    <xf numFmtId="2" fontId="0" fillId="0" borderId="34" xfId="0" applyNumberFormat="1" applyBorder="1" applyAlignment="1">
      <alignment horizontal="center" vertical="center"/>
    </xf>
    <xf numFmtId="0" fontId="16" fillId="0" borderId="37" xfId="0" applyFont="1" applyBorder="1" applyAlignment="1">
      <alignment horizontal="left"/>
    </xf>
    <xf numFmtId="2" fontId="0" fillId="0" borderId="38" xfId="0" applyNumberFormat="1" applyBorder="1" applyAlignment="1">
      <alignment horizontal="center" vertical="center"/>
    </xf>
    <xf numFmtId="2" fontId="0" fillId="0" borderId="39" xfId="0" applyNumberFormat="1" applyBorder="1" applyAlignment="1">
      <alignment horizontal="center" vertical="center"/>
    </xf>
    <xf numFmtId="0" fontId="16" fillId="0" borderId="35" xfId="0" applyFont="1" applyBorder="1"/>
    <xf numFmtId="0" fontId="16" fillId="0" borderId="36" xfId="0" applyFont="1" applyBorder="1"/>
    <xf numFmtId="0" fontId="0" fillId="0" borderId="0" xfId="0" applyAlignment="1">
      <alignment vertical="top"/>
    </xf>
    <xf numFmtId="0" fontId="19" fillId="0" borderId="31" xfId="0" applyFont="1" applyBorder="1" applyAlignment="1">
      <alignment vertical="top" wrapText="1"/>
    </xf>
    <xf numFmtId="0" fontId="16" fillId="0" borderId="13" xfId="0" applyFont="1" applyBorder="1" applyAlignment="1">
      <alignment vertical="top"/>
    </xf>
    <xf numFmtId="0" fontId="16" fillId="0" borderId="32" xfId="0" applyFont="1" applyBorder="1" applyAlignment="1">
      <alignment vertical="top"/>
    </xf>
    <xf numFmtId="2" fontId="0" fillId="0" borderId="0" xfId="0" applyNumberFormat="1" applyAlignment="1">
      <alignment horizontal="center" vertical="top"/>
    </xf>
    <xf numFmtId="0" fontId="19" fillId="0" borderId="33" xfId="0" applyFont="1" applyBorder="1" applyAlignment="1">
      <alignment vertical="top" wrapText="1"/>
    </xf>
    <xf numFmtId="0" fontId="0" fillId="33" borderId="0" xfId="0" applyFill="1" applyAlignment="1">
      <alignment horizontal="center" vertical="top"/>
    </xf>
    <xf numFmtId="0" fontId="0" fillId="0" borderId="34" xfId="0" applyBorder="1" applyAlignment="1">
      <alignment vertical="top"/>
    </xf>
    <xf numFmtId="0" fontId="0" fillId="0" borderId="0" xfId="0" applyAlignment="1">
      <alignment horizontal="left"/>
    </xf>
    <xf numFmtId="0" fontId="0" fillId="0" borderId="0" xfId="0" applyAlignment="1">
      <alignment horizontal="left" vertical="top" wrapText="1"/>
    </xf>
    <xf numFmtId="0" fontId="20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28" xfId="0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30" xfId="0" applyBorder="1" applyAlignment="1">
      <alignment horizontal="center"/>
    </xf>
    <xf numFmtId="0" fontId="21" fillId="0" borderId="25" xfId="0" applyFont="1" applyBorder="1" applyAlignment="1">
      <alignment vertical="top" wrapText="1"/>
    </xf>
    <xf numFmtId="0" fontId="21" fillId="0" borderId="26" xfId="0" applyFont="1" applyBorder="1" applyAlignment="1">
      <alignment vertical="top" wrapText="1"/>
    </xf>
    <xf numFmtId="0" fontId="21" fillId="0" borderId="15" xfId="0" applyFont="1" applyBorder="1" applyAlignment="1">
      <alignment vertical="top" wrapText="1"/>
    </xf>
    <xf numFmtId="0" fontId="21" fillId="0" borderId="11" xfId="0" applyFont="1" applyBorder="1" applyAlignment="1">
      <alignment vertical="top" wrapText="1"/>
    </xf>
    <xf numFmtId="0" fontId="21" fillId="0" borderId="14" xfId="0" applyFont="1" applyBorder="1" applyAlignment="1">
      <alignment vertical="top" wrapText="1"/>
    </xf>
    <xf numFmtId="0" fontId="21" fillId="0" borderId="10" xfId="0" applyFont="1" applyBorder="1" applyAlignment="1">
      <alignment vertical="top" wrapText="1"/>
    </xf>
    <xf numFmtId="0" fontId="21" fillId="0" borderId="16" xfId="0" applyFont="1" applyBorder="1" applyAlignment="1">
      <alignment vertical="top" wrapText="1"/>
    </xf>
    <xf numFmtId="0" fontId="21" fillId="0" borderId="18" xfId="0" applyFont="1" applyBorder="1" applyAlignment="1">
      <alignment vertical="top" wrapText="1"/>
    </xf>
    <xf numFmtId="0" fontId="21" fillId="0" borderId="0" xfId="0" applyFont="1" applyAlignment="1">
      <alignment vertical="top" wrapText="1"/>
    </xf>
    <xf numFmtId="0" fontId="21" fillId="0" borderId="0" xfId="0" applyFont="1" applyAlignment="1">
      <alignment horizontal="center" vertical="top" wrapText="1"/>
    </xf>
  </cellXfs>
  <cellStyles count="43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Hyperlink" xfId="42" xr:uid="{00000000-0005-0000-0000-000021000000}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colors>
    <mruColors>
      <color rgb="FFF5272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O143"/>
  <sheetViews>
    <sheetView tabSelected="1" topLeftCell="B1" zoomScaleNormal="100" workbookViewId="0">
      <selection activeCell="J1" sqref="J1"/>
    </sheetView>
  </sheetViews>
  <sheetFormatPr baseColWidth="10" defaultColWidth="9" defaultRowHeight="14.5" x14ac:dyDescent="0.35"/>
  <cols>
    <col min="1" max="1" width="0" hidden="1" customWidth="1"/>
    <col min="2" max="2" width="25.7265625" customWidth="1"/>
    <col min="3" max="3" width="13.81640625" customWidth="1"/>
    <col min="12" max="12" width="30.6328125" customWidth="1"/>
    <col min="13" max="13" width="9.26953125" customWidth="1"/>
    <col min="14" max="14" width="10.26953125" customWidth="1"/>
    <col min="15" max="16" width="10.08984375" bestFit="1" customWidth="1"/>
    <col min="17" max="18" width="10.6328125" bestFit="1" customWidth="1"/>
    <col min="19" max="19" width="10.6328125" customWidth="1"/>
    <col min="20" max="20" width="10.36328125" customWidth="1"/>
    <col min="21" max="21" width="10" customWidth="1"/>
    <col min="22" max="23" width="10.36328125" customWidth="1"/>
    <col min="24" max="25" width="10.26953125" customWidth="1"/>
    <col min="26" max="29" width="10.81640625" customWidth="1"/>
    <col min="31" max="31" width="10.7265625" customWidth="1"/>
    <col min="32" max="32" width="10.6328125" customWidth="1"/>
    <col min="33" max="33" width="10.26953125" customWidth="1"/>
    <col min="34" max="34" width="10.7265625" customWidth="1"/>
    <col min="35" max="35" width="10.54296875" customWidth="1"/>
    <col min="36" max="36" width="11.54296875" customWidth="1"/>
    <col min="37" max="37" width="10.81640625" customWidth="1"/>
    <col min="38" max="39" width="10.7265625" customWidth="1"/>
    <col min="40" max="40" width="11.08984375" customWidth="1"/>
    <col min="41" max="41" width="11" customWidth="1"/>
  </cols>
  <sheetData>
    <row r="1" spans="1:41" ht="46.5" customHeight="1" thickBot="1" x14ac:dyDescent="0.4">
      <c r="A1" s="1" t="s">
        <v>0</v>
      </c>
      <c r="B1" s="2" t="s">
        <v>142</v>
      </c>
      <c r="D1" s="49" t="s">
        <v>1056</v>
      </c>
      <c r="E1" s="49"/>
      <c r="F1" s="49"/>
      <c r="G1" s="49"/>
      <c r="H1" s="49"/>
      <c r="I1" s="49"/>
      <c r="L1" s="28" t="s">
        <v>142</v>
      </c>
      <c r="M1" s="50" t="s">
        <v>143</v>
      </c>
      <c r="N1" s="51"/>
      <c r="O1" s="51"/>
      <c r="P1" s="51"/>
      <c r="Q1" s="51"/>
      <c r="R1" s="52"/>
      <c r="S1" s="5"/>
      <c r="T1" s="17" t="s">
        <v>144</v>
      </c>
      <c r="U1" s="15" t="s">
        <v>145</v>
      </c>
      <c r="V1" s="15" t="s">
        <v>144</v>
      </c>
      <c r="W1" s="15" t="s">
        <v>145</v>
      </c>
      <c r="X1" s="15" t="s">
        <v>144</v>
      </c>
      <c r="Y1" s="15" t="s">
        <v>145</v>
      </c>
      <c r="Z1" s="15" t="s">
        <v>144</v>
      </c>
      <c r="AA1" s="15" t="s">
        <v>145</v>
      </c>
      <c r="AB1" s="15" t="s">
        <v>144</v>
      </c>
      <c r="AC1" s="16" t="s">
        <v>145</v>
      </c>
      <c r="AF1" s="48"/>
      <c r="AG1" s="48"/>
      <c r="AH1" s="48"/>
      <c r="AI1" s="48"/>
      <c r="AJ1" s="48"/>
      <c r="AK1" s="48"/>
      <c r="AL1" s="48"/>
      <c r="AM1" s="48"/>
      <c r="AN1" s="48"/>
      <c r="AO1" s="48"/>
    </row>
    <row r="2" spans="1:41" ht="58" customHeight="1" x14ac:dyDescent="0.35">
      <c r="C2" s="47" t="s">
        <v>1062</v>
      </c>
      <c r="D2" s="38" t="s">
        <v>126</v>
      </c>
      <c r="E2" s="38" t="s">
        <v>127</v>
      </c>
      <c r="F2" s="38" t="s">
        <v>128</v>
      </c>
      <c r="G2" s="38" t="s">
        <v>129</v>
      </c>
      <c r="H2" s="38" t="s">
        <v>1057</v>
      </c>
      <c r="I2" s="38" t="s">
        <v>1058</v>
      </c>
      <c r="K2" s="46"/>
      <c r="L2" s="39"/>
      <c r="M2" s="40" t="s">
        <v>126</v>
      </c>
      <c r="N2" s="40" t="s">
        <v>127</v>
      </c>
      <c r="O2" s="40" t="s">
        <v>1057</v>
      </c>
      <c r="P2" s="40" t="s">
        <v>1058</v>
      </c>
      <c r="Q2" s="40" t="s">
        <v>128</v>
      </c>
      <c r="R2" s="41" t="s">
        <v>129</v>
      </c>
      <c r="S2" s="42"/>
      <c r="T2" s="53" t="s">
        <v>146</v>
      </c>
      <c r="U2" s="55" t="s">
        <v>146</v>
      </c>
      <c r="V2" s="57" t="s">
        <v>1059</v>
      </c>
      <c r="W2" s="55" t="s">
        <v>1059</v>
      </c>
      <c r="X2" s="57" t="s">
        <v>1060</v>
      </c>
      <c r="Y2" s="57" t="s">
        <v>1060</v>
      </c>
      <c r="Z2" s="57" t="s">
        <v>147</v>
      </c>
      <c r="AA2" s="55" t="s">
        <v>147</v>
      </c>
      <c r="AB2" s="57" t="s">
        <v>148</v>
      </c>
      <c r="AC2" s="59" t="s">
        <v>148</v>
      </c>
      <c r="AD2" s="38"/>
      <c r="AE2" s="62"/>
      <c r="AF2" s="61"/>
      <c r="AG2" s="61"/>
      <c r="AH2" s="61"/>
      <c r="AI2" s="61"/>
      <c r="AJ2" s="61"/>
      <c r="AK2" s="61"/>
      <c r="AL2" s="61"/>
      <c r="AM2" s="61"/>
      <c r="AN2" s="61"/>
      <c r="AO2" s="61"/>
    </row>
    <row r="3" spans="1:41" ht="15" thickBot="1" x14ac:dyDescent="0.4">
      <c r="A3" s="1"/>
      <c r="C3" s="2" t="s">
        <v>1061</v>
      </c>
      <c r="L3" s="43"/>
      <c r="M3" s="38"/>
      <c r="N3" s="38"/>
      <c r="O3" s="44" t="s">
        <v>149</v>
      </c>
      <c r="P3" s="38"/>
      <c r="Q3" s="38"/>
      <c r="R3" s="45"/>
      <c r="S3" s="42"/>
      <c r="T3" s="54"/>
      <c r="U3" s="56"/>
      <c r="V3" s="58"/>
      <c r="W3" s="56"/>
      <c r="X3" s="58"/>
      <c r="Y3" s="58"/>
      <c r="Z3" s="58"/>
      <c r="AA3" s="56"/>
      <c r="AB3" s="58"/>
      <c r="AC3" s="60"/>
      <c r="AD3" s="38"/>
      <c r="AE3" s="62"/>
      <c r="AF3" s="61"/>
      <c r="AG3" s="61"/>
      <c r="AH3" s="61"/>
      <c r="AI3" s="61"/>
      <c r="AJ3" s="61"/>
      <c r="AK3" s="61"/>
      <c r="AL3" s="61"/>
      <c r="AM3" s="61"/>
      <c r="AN3" s="61"/>
      <c r="AO3" s="61"/>
    </row>
    <row r="4" spans="1:41" x14ac:dyDescent="0.35">
      <c r="B4" s="2" t="s">
        <v>1</v>
      </c>
      <c r="C4" s="2">
        <v>1</v>
      </c>
      <c r="D4">
        <v>1</v>
      </c>
      <c r="E4">
        <v>0.88503125331182675</v>
      </c>
      <c r="F4">
        <v>1.0390700571528029</v>
      </c>
      <c r="G4">
        <v>0.9055693407514851</v>
      </c>
      <c r="H4">
        <v>1.3169719153467894</v>
      </c>
      <c r="I4">
        <v>1.2424432638148395</v>
      </c>
      <c r="L4" s="36" t="s">
        <v>150</v>
      </c>
      <c r="M4" s="24" t="s">
        <v>151</v>
      </c>
      <c r="N4" s="25" t="s">
        <v>152</v>
      </c>
      <c r="O4" s="25" t="s">
        <v>153</v>
      </c>
      <c r="P4" s="25" t="s">
        <v>154</v>
      </c>
      <c r="Q4" s="25" t="s">
        <v>155</v>
      </c>
      <c r="R4" s="29" t="s">
        <v>156</v>
      </c>
      <c r="S4" s="5"/>
      <c r="T4" s="27" t="s">
        <v>157</v>
      </c>
      <c r="U4" s="25" t="s">
        <v>158</v>
      </c>
      <c r="V4" s="21" t="s">
        <v>159</v>
      </c>
      <c r="W4" s="21" t="s">
        <v>159</v>
      </c>
      <c r="X4" s="21" t="s">
        <v>159</v>
      </c>
      <c r="Y4" s="21" t="s">
        <v>159</v>
      </c>
      <c r="Z4" s="26" t="s">
        <v>160</v>
      </c>
      <c r="AA4" s="21" t="s">
        <v>158</v>
      </c>
      <c r="AB4" s="21" t="s">
        <v>159</v>
      </c>
      <c r="AC4" s="22" t="s">
        <v>159</v>
      </c>
      <c r="AF4" s="4"/>
      <c r="AG4" s="6"/>
      <c r="AH4" s="4"/>
      <c r="AI4" s="4"/>
      <c r="AJ4" s="4"/>
      <c r="AK4" s="4"/>
      <c r="AL4" s="7"/>
      <c r="AM4" s="4"/>
      <c r="AN4" s="4"/>
      <c r="AO4" s="4"/>
    </row>
    <row r="5" spans="1:41" x14ac:dyDescent="0.35">
      <c r="B5" s="2" t="s">
        <v>2</v>
      </c>
      <c r="C5" s="2">
        <v>2</v>
      </c>
      <c r="D5">
        <v>1</v>
      </c>
      <c r="E5">
        <v>1.0038331028667871</v>
      </c>
      <c r="F5">
        <v>0.7958102787594411</v>
      </c>
      <c r="G5">
        <v>1.0445496111347647</v>
      </c>
      <c r="H5">
        <v>0.91735435304223678</v>
      </c>
      <c r="I5">
        <v>0.94936191039439455</v>
      </c>
      <c r="L5" s="30" t="s">
        <v>43</v>
      </c>
      <c r="M5" s="5" t="s">
        <v>151</v>
      </c>
      <c r="N5" s="5" t="s">
        <v>161</v>
      </c>
      <c r="O5" s="6" t="s">
        <v>162</v>
      </c>
      <c r="P5" s="5" t="s">
        <v>163</v>
      </c>
      <c r="Q5" s="5" t="s">
        <v>164</v>
      </c>
      <c r="R5" s="31" t="s">
        <v>165</v>
      </c>
      <c r="S5" s="5"/>
      <c r="T5" s="18" t="s">
        <v>166</v>
      </c>
      <c r="U5" s="5" t="s">
        <v>167</v>
      </c>
      <c r="V5" s="4" t="s">
        <v>168</v>
      </c>
      <c r="W5" s="7" t="s">
        <v>169</v>
      </c>
      <c r="X5" s="9" t="s">
        <v>170</v>
      </c>
      <c r="Y5" s="9" t="s">
        <v>171</v>
      </c>
      <c r="Z5" s="9" t="s">
        <v>166</v>
      </c>
      <c r="AA5" s="9" t="s">
        <v>172</v>
      </c>
      <c r="AB5" s="9" t="s">
        <v>173</v>
      </c>
      <c r="AC5" s="10" t="s">
        <v>174</v>
      </c>
      <c r="AF5" s="9"/>
      <c r="AG5" s="5"/>
      <c r="AH5" s="4"/>
      <c r="AI5" s="7"/>
      <c r="AJ5" s="9"/>
      <c r="AK5" s="9"/>
      <c r="AL5" s="9"/>
      <c r="AM5" s="9"/>
      <c r="AN5" s="9"/>
      <c r="AO5" s="7"/>
    </row>
    <row r="6" spans="1:41" x14ac:dyDescent="0.35">
      <c r="B6" s="2" t="s">
        <v>3</v>
      </c>
      <c r="C6" s="2">
        <v>3</v>
      </c>
      <c r="D6">
        <v>1</v>
      </c>
      <c r="E6">
        <v>0.99340897555845309</v>
      </c>
      <c r="F6">
        <v>0.64651157154773686</v>
      </c>
      <c r="G6">
        <v>1.0902804464741356</v>
      </c>
      <c r="H6">
        <v>0.99326459089097996</v>
      </c>
      <c r="I6">
        <v>0.96305998868013099</v>
      </c>
      <c r="L6" s="30" t="s">
        <v>21</v>
      </c>
      <c r="M6" s="5" t="s">
        <v>151</v>
      </c>
      <c r="N6" s="5" t="s">
        <v>175</v>
      </c>
      <c r="O6" s="6" t="s">
        <v>176</v>
      </c>
      <c r="P6" s="6" t="s">
        <v>177</v>
      </c>
      <c r="Q6" s="5" t="s">
        <v>178</v>
      </c>
      <c r="R6" s="31" t="s">
        <v>179</v>
      </c>
      <c r="S6" s="5"/>
      <c r="T6" s="18" t="s">
        <v>166</v>
      </c>
      <c r="U6" s="9" t="s">
        <v>180</v>
      </c>
      <c r="V6" s="7" t="s">
        <v>181</v>
      </c>
      <c r="W6" s="7" t="s">
        <v>182</v>
      </c>
      <c r="X6" s="7" t="s">
        <v>183</v>
      </c>
      <c r="Y6" s="7" t="s">
        <v>182</v>
      </c>
      <c r="Z6" s="9" t="s">
        <v>166</v>
      </c>
      <c r="AA6" s="9" t="s">
        <v>184</v>
      </c>
      <c r="AB6" s="7" t="s">
        <v>185</v>
      </c>
      <c r="AC6" s="10" t="s">
        <v>186</v>
      </c>
      <c r="AF6" s="9"/>
      <c r="AG6" s="9"/>
      <c r="AH6" s="7"/>
      <c r="AI6" s="7"/>
      <c r="AJ6" s="7"/>
      <c r="AK6" s="7"/>
      <c r="AL6" s="9"/>
      <c r="AM6" s="9"/>
      <c r="AN6" s="7"/>
      <c r="AO6" s="7"/>
    </row>
    <row r="7" spans="1:41" x14ac:dyDescent="0.35">
      <c r="B7" s="2" t="s">
        <v>118</v>
      </c>
      <c r="C7" s="2">
        <v>4</v>
      </c>
      <c r="D7">
        <v>1</v>
      </c>
      <c r="E7">
        <v>1.0083647636772468</v>
      </c>
      <c r="F7">
        <v>0.50323400722954792</v>
      </c>
      <c r="G7">
        <v>1.1886289641305339</v>
      </c>
      <c r="H7">
        <v>1.0588241761522392</v>
      </c>
      <c r="I7">
        <v>1.0569571830062499</v>
      </c>
      <c r="L7" s="30" t="s">
        <v>8</v>
      </c>
      <c r="M7" s="5" t="s">
        <v>151</v>
      </c>
      <c r="N7" s="6" t="s">
        <v>187</v>
      </c>
      <c r="O7" s="6" t="s">
        <v>188</v>
      </c>
      <c r="P7" s="6" t="s">
        <v>189</v>
      </c>
      <c r="Q7" s="5" t="s">
        <v>190</v>
      </c>
      <c r="R7" s="31" t="s">
        <v>191</v>
      </c>
      <c r="S7" s="5"/>
      <c r="T7" s="19" t="s">
        <v>192</v>
      </c>
      <c r="U7" s="7" t="s">
        <v>193</v>
      </c>
      <c r="V7" s="5" t="s">
        <v>194</v>
      </c>
      <c r="W7" s="7" t="s">
        <v>195</v>
      </c>
      <c r="X7" s="4" t="s">
        <v>159</v>
      </c>
      <c r="Y7" s="4" t="s">
        <v>159</v>
      </c>
      <c r="Z7" s="9" t="s">
        <v>166</v>
      </c>
      <c r="AA7" s="9" t="s">
        <v>196</v>
      </c>
      <c r="AB7" s="7" t="s">
        <v>197</v>
      </c>
      <c r="AC7" s="10" t="s">
        <v>198</v>
      </c>
      <c r="AF7" s="5"/>
      <c r="AG7" s="7"/>
      <c r="AH7" s="5"/>
      <c r="AI7" s="7"/>
      <c r="AJ7" s="4"/>
      <c r="AK7" s="4"/>
      <c r="AL7" s="9"/>
      <c r="AM7" s="9"/>
      <c r="AN7" s="7"/>
      <c r="AO7" s="7"/>
    </row>
    <row r="8" spans="1:41" x14ac:dyDescent="0.35">
      <c r="B8" s="2" t="s">
        <v>119</v>
      </c>
      <c r="C8" s="2">
        <v>5</v>
      </c>
      <c r="D8">
        <v>1</v>
      </c>
      <c r="E8">
        <v>1.0592361566727879</v>
      </c>
      <c r="F8">
        <v>0.77758480468515934</v>
      </c>
      <c r="G8">
        <v>1.1819356616738206</v>
      </c>
      <c r="H8">
        <v>1.5021823274021131</v>
      </c>
      <c r="I8">
        <v>1.2411989522337341</v>
      </c>
      <c r="L8" s="30" t="s">
        <v>35</v>
      </c>
      <c r="M8" s="5" t="s">
        <v>151</v>
      </c>
      <c r="N8" s="5" t="s">
        <v>199</v>
      </c>
      <c r="O8" s="6" t="s">
        <v>200</v>
      </c>
      <c r="P8" s="6" t="s">
        <v>201</v>
      </c>
      <c r="Q8" s="5" t="s">
        <v>202</v>
      </c>
      <c r="R8" s="31" t="s">
        <v>203</v>
      </c>
      <c r="S8" s="5"/>
      <c r="T8" s="18" t="s">
        <v>166</v>
      </c>
      <c r="U8" s="9" t="s">
        <v>204</v>
      </c>
      <c r="V8" s="9" t="s">
        <v>205</v>
      </c>
      <c r="W8" s="7" t="s">
        <v>206</v>
      </c>
      <c r="X8" s="7" t="s">
        <v>207</v>
      </c>
      <c r="Y8" s="7" t="s">
        <v>208</v>
      </c>
      <c r="Z8" s="9" t="s">
        <v>166</v>
      </c>
      <c r="AA8" s="9" t="s">
        <v>209</v>
      </c>
      <c r="AB8" s="9" t="s">
        <v>210</v>
      </c>
      <c r="AC8" s="10" t="s">
        <v>206</v>
      </c>
      <c r="AF8" s="9"/>
      <c r="AG8" s="9"/>
      <c r="AH8" s="9"/>
      <c r="AI8" s="7"/>
      <c r="AJ8" s="7"/>
      <c r="AK8" s="7"/>
      <c r="AL8" s="9"/>
      <c r="AM8" s="9"/>
      <c r="AN8" s="9"/>
      <c r="AO8" s="7"/>
    </row>
    <row r="9" spans="1:41" x14ac:dyDescent="0.35">
      <c r="B9" s="2" t="s">
        <v>4</v>
      </c>
      <c r="C9" s="2">
        <v>6</v>
      </c>
      <c r="D9">
        <v>1</v>
      </c>
      <c r="E9">
        <v>1.1438312347254065</v>
      </c>
      <c r="F9">
        <v>1.0585842906788785</v>
      </c>
      <c r="G9">
        <v>1.2715308025756951</v>
      </c>
      <c r="H9">
        <v>1.0614933900126788</v>
      </c>
      <c r="I9">
        <v>1.26949910177741</v>
      </c>
      <c r="L9" s="30" t="s">
        <v>30</v>
      </c>
      <c r="M9" s="5" t="s">
        <v>151</v>
      </c>
      <c r="N9" s="6" t="s">
        <v>211</v>
      </c>
      <c r="O9" s="6" t="s">
        <v>212</v>
      </c>
      <c r="P9" s="5" t="s">
        <v>213</v>
      </c>
      <c r="Q9" s="5" t="s">
        <v>214</v>
      </c>
      <c r="R9" s="31" t="s">
        <v>215</v>
      </c>
      <c r="S9" s="5"/>
      <c r="T9" s="19" t="s">
        <v>216</v>
      </c>
      <c r="U9" s="6" t="s">
        <v>217</v>
      </c>
      <c r="V9" s="5" t="s">
        <v>218</v>
      </c>
      <c r="W9" s="6" t="s">
        <v>217</v>
      </c>
      <c r="X9" s="9" t="s">
        <v>219</v>
      </c>
      <c r="Y9" s="9" t="s">
        <v>220</v>
      </c>
      <c r="Z9" s="9" t="s">
        <v>166</v>
      </c>
      <c r="AA9" s="9" t="s">
        <v>221</v>
      </c>
      <c r="AB9" s="7" t="s">
        <v>222</v>
      </c>
      <c r="AC9" s="10" t="s">
        <v>223</v>
      </c>
      <c r="AF9" s="5"/>
      <c r="AG9" s="6"/>
      <c r="AH9" s="5"/>
      <c r="AI9" s="6"/>
      <c r="AJ9" s="9"/>
      <c r="AK9" s="9"/>
      <c r="AL9" s="9"/>
      <c r="AM9" s="9"/>
      <c r="AN9" s="7"/>
      <c r="AO9" s="7"/>
    </row>
    <row r="10" spans="1:41" x14ac:dyDescent="0.35">
      <c r="B10" s="2" t="s">
        <v>5</v>
      </c>
      <c r="C10" s="2">
        <v>7</v>
      </c>
      <c r="D10">
        <v>1</v>
      </c>
      <c r="E10">
        <v>0.88648991577195468</v>
      </c>
      <c r="F10">
        <v>0.78705639565762164</v>
      </c>
      <c r="G10">
        <v>0.96589216959365098</v>
      </c>
      <c r="H10">
        <v>0.8517257542579838</v>
      </c>
      <c r="I10">
        <v>0.85894992585607666</v>
      </c>
      <c r="L10" s="30" t="s">
        <v>65</v>
      </c>
      <c r="M10" s="5" t="s">
        <v>151</v>
      </c>
      <c r="N10" s="5" t="s">
        <v>224</v>
      </c>
      <c r="O10" s="6" t="s">
        <v>225</v>
      </c>
      <c r="P10" s="6" t="s">
        <v>226</v>
      </c>
      <c r="Q10" s="6" t="s">
        <v>227</v>
      </c>
      <c r="R10" s="31" t="s">
        <v>228</v>
      </c>
      <c r="S10" s="5"/>
      <c r="T10" s="18" t="s">
        <v>166</v>
      </c>
      <c r="U10" s="9" t="s">
        <v>229</v>
      </c>
      <c r="V10" s="9" t="s">
        <v>230</v>
      </c>
      <c r="W10" s="7" t="s">
        <v>231</v>
      </c>
      <c r="X10" s="7" t="s">
        <v>232</v>
      </c>
      <c r="Y10" s="7" t="s">
        <v>233</v>
      </c>
      <c r="Z10" s="9" t="s">
        <v>234</v>
      </c>
      <c r="AA10" s="7" t="s">
        <v>235</v>
      </c>
      <c r="AB10" s="4" t="s">
        <v>159</v>
      </c>
      <c r="AC10" s="8" t="s">
        <v>159</v>
      </c>
      <c r="AF10" s="9"/>
      <c r="AG10" s="9"/>
      <c r="AH10" s="9"/>
      <c r="AI10" s="7"/>
      <c r="AJ10" s="7"/>
      <c r="AK10" s="7"/>
      <c r="AL10" s="9"/>
      <c r="AM10" s="7"/>
      <c r="AN10" s="4"/>
      <c r="AO10" s="4"/>
    </row>
    <row r="11" spans="1:41" x14ac:dyDescent="0.35">
      <c r="B11" s="2" t="s">
        <v>6</v>
      </c>
      <c r="C11" s="2">
        <v>8</v>
      </c>
      <c r="D11">
        <v>1</v>
      </c>
      <c r="E11">
        <v>1.0349767741584988</v>
      </c>
      <c r="F11">
        <v>0.86044567441244324</v>
      </c>
      <c r="G11">
        <v>1.0544958223398877</v>
      </c>
      <c r="H11">
        <v>1.0831918574647932</v>
      </c>
      <c r="I11">
        <v>1.1976666650730248</v>
      </c>
      <c r="L11" s="30" t="s">
        <v>28</v>
      </c>
      <c r="M11" s="5" t="s">
        <v>151</v>
      </c>
      <c r="N11" s="5" t="s">
        <v>236</v>
      </c>
      <c r="O11" s="6" t="s">
        <v>237</v>
      </c>
      <c r="P11" s="6" t="s">
        <v>238</v>
      </c>
      <c r="Q11" s="5" t="s">
        <v>239</v>
      </c>
      <c r="R11" s="32" t="s">
        <v>240</v>
      </c>
      <c r="S11" s="5"/>
      <c r="T11" s="18" t="s">
        <v>166</v>
      </c>
      <c r="U11" s="5" t="s">
        <v>241</v>
      </c>
      <c r="V11" s="9" t="s">
        <v>242</v>
      </c>
      <c r="W11" s="7" t="s">
        <v>243</v>
      </c>
      <c r="X11" s="9" t="s">
        <v>244</v>
      </c>
      <c r="Y11" s="7" t="s">
        <v>243</v>
      </c>
      <c r="Z11" s="9" t="s">
        <v>166</v>
      </c>
      <c r="AA11" s="9" t="s">
        <v>241</v>
      </c>
      <c r="AB11" s="9" t="s">
        <v>166</v>
      </c>
      <c r="AC11" s="11" t="s">
        <v>245</v>
      </c>
      <c r="AF11" s="9"/>
      <c r="AG11" s="5"/>
      <c r="AH11" s="9"/>
      <c r="AI11" s="7"/>
      <c r="AJ11" s="9"/>
      <c r="AK11" s="7"/>
      <c r="AL11" s="9"/>
      <c r="AM11" s="9"/>
      <c r="AN11" s="9"/>
      <c r="AO11" s="9"/>
    </row>
    <row r="12" spans="1:41" x14ac:dyDescent="0.35">
      <c r="B12" s="2" t="s">
        <v>7</v>
      </c>
      <c r="C12" s="2">
        <v>9</v>
      </c>
      <c r="D12">
        <v>1</v>
      </c>
      <c r="E12">
        <v>0.67171546786559677</v>
      </c>
      <c r="F12">
        <v>0.4801029782541133</v>
      </c>
      <c r="G12">
        <v>1.3314421965094738</v>
      </c>
      <c r="H12">
        <v>1.0530288148374958</v>
      </c>
      <c r="I12">
        <v>1.0570964806005529</v>
      </c>
      <c r="L12" s="30" t="s">
        <v>44</v>
      </c>
      <c r="M12" s="5" t="s">
        <v>151</v>
      </c>
      <c r="N12" s="5" t="s">
        <v>246</v>
      </c>
      <c r="O12" s="5" t="s">
        <v>247</v>
      </c>
      <c r="P12" s="5" t="s">
        <v>248</v>
      </c>
      <c r="Q12" s="5" t="s">
        <v>249</v>
      </c>
      <c r="R12" s="32" t="s">
        <v>250</v>
      </c>
      <c r="S12" s="5"/>
      <c r="T12" s="18" t="s">
        <v>166</v>
      </c>
      <c r="U12" s="5" t="s">
        <v>251</v>
      </c>
      <c r="V12" s="9" t="s">
        <v>252</v>
      </c>
      <c r="W12" s="9" t="s">
        <v>253</v>
      </c>
      <c r="X12" s="9" t="s">
        <v>166</v>
      </c>
      <c r="Y12" s="9" t="s">
        <v>254</v>
      </c>
      <c r="Z12" s="9" t="s">
        <v>166</v>
      </c>
      <c r="AA12" s="9" t="s">
        <v>255</v>
      </c>
      <c r="AB12" s="9" t="s">
        <v>166</v>
      </c>
      <c r="AC12" s="11" t="s">
        <v>256</v>
      </c>
      <c r="AF12" s="9"/>
      <c r="AG12" s="5"/>
      <c r="AH12" s="9"/>
      <c r="AI12" s="9"/>
      <c r="AJ12" s="9"/>
      <c r="AK12" s="9"/>
      <c r="AL12" s="9"/>
      <c r="AM12" s="9"/>
      <c r="AN12" s="9"/>
      <c r="AO12" s="9"/>
    </row>
    <row r="13" spans="1:41" x14ac:dyDescent="0.35">
      <c r="B13" s="2" t="s">
        <v>8</v>
      </c>
      <c r="C13" s="2">
        <v>10</v>
      </c>
      <c r="D13">
        <v>1</v>
      </c>
      <c r="E13">
        <v>2.1087630815864737</v>
      </c>
      <c r="F13">
        <v>1.3093735435451659</v>
      </c>
      <c r="G13">
        <v>2.3627128938219641</v>
      </c>
      <c r="H13">
        <v>2.1427365106783274</v>
      </c>
      <c r="I13">
        <v>3.1619649550222912</v>
      </c>
      <c r="L13" s="37" t="s">
        <v>22</v>
      </c>
      <c r="M13" s="5" t="s">
        <v>151</v>
      </c>
      <c r="N13" s="5" t="s">
        <v>257</v>
      </c>
      <c r="O13" s="5" t="s">
        <v>258</v>
      </c>
      <c r="P13" s="5" t="s">
        <v>259</v>
      </c>
      <c r="Q13" s="5" t="s">
        <v>260</v>
      </c>
      <c r="R13" s="32" t="s">
        <v>261</v>
      </c>
      <c r="S13" s="5"/>
      <c r="T13" s="18" t="s">
        <v>166</v>
      </c>
      <c r="U13" s="5" t="s">
        <v>262</v>
      </c>
      <c r="V13" s="9" t="s">
        <v>263</v>
      </c>
      <c r="W13" s="9" t="s">
        <v>264</v>
      </c>
      <c r="X13" s="9" t="s">
        <v>166</v>
      </c>
      <c r="Y13" s="5" t="s">
        <v>262</v>
      </c>
      <c r="Z13" s="9" t="s">
        <v>166</v>
      </c>
      <c r="AA13" s="9" t="s">
        <v>265</v>
      </c>
      <c r="AB13" s="9" t="s">
        <v>166</v>
      </c>
      <c r="AC13" s="11" t="s">
        <v>265</v>
      </c>
      <c r="AF13" s="9"/>
      <c r="AG13" s="5"/>
      <c r="AH13" s="9"/>
      <c r="AI13" s="9"/>
      <c r="AJ13" s="9"/>
      <c r="AK13" s="5"/>
      <c r="AL13" s="9"/>
      <c r="AM13" s="9"/>
      <c r="AN13" s="9"/>
      <c r="AO13" s="9"/>
    </row>
    <row r="14" spans="1:41" x14ac:dyDescent="0.35">
      <c r="B14" s="2" t="s">
        <v>9</v>
      </c>
      <c r="C14" s="2">
        <v>11</v>
      </c>
      <c r="D14">
        <v>1</v>
      </c>
      <c r="E14">
        <v>0.88298949481752098</v>
      </c>
      <c r="F14">
        <v>0.75379542837113911</v>
      </c>
      <c r="G14">
        <v>0.91655884567424628</v>
      </c>
      <c r="H14">
        <v>0.84076683457716739</v>
      </c>
      <c r="I14">
        <v>0.6632072925560839</v>
      </c>
      <c r="L14" s="30" t="s">
        <v>36</v>
      </c>
      <c r="M14" s="5" t="s">
        <v>151</v>
      </c>
      <c r="N14" s="5" t="s">
        <v>266</v>
      </c>
      <c r="O14" s="5" t="s">
        <v>267</v>
      </c>
      <c r="P14" s="5" t="s">
        <v>268</v>
      </c>
      <c r="Q14" s="5" t="s">
        <v>269</v>
      </c>
      <c r="R14" s="32" t="s">
        <v>270</v>
      </c>
      <c r="S14" s="5"/>
      <c r="T14" s="18" t="s">
        <v>166</v>
      </c>
      <c r="U14" s="5" t="s">
        <v>271</v>
      </c>
      <c r="V14" s="9" t="s">
        <v>272</v>
      </c>
      <c r="W14" s="9" t="s">
        <v>273</v>
      </c>
      <c r="X14" s="9" t="s">
        <v>274</v>
      </c>
      <c r="Y14" s="9" t="s">
        <v>273</v>
      </c>
      <c r="Z14" s="9" t="s">
        <v>166</v>
      </c>
      <c r="AA14" s="9" t="s">
        <v>275</v>
      </c>
      <c r="AB14" s="9" t="s">
        <v>276</v>
      </c>
      <c r="AC14" s="11" t="s">
        <v>277</v>
      </c>
      <c r="AF14" s="9"/>
      <c r="AG14" s="5"/>
      <c r="AH14" s="9"/>
      <c r="AI14" s="9"/>
      <c r="AJ14" s="9"/>
      <c r="AK14" s="9"/>
      <c r="AL14" s="9"/>
      <c r="AM14" s="9"/>
      <c r="AN14" s="9"/>
      <c r="AO14" s="9"/>
    </row>
    <row r="15" spans="1:41" x14ac:dyDescent="0.35">
      <c r="B15" s="2" t="s">
        <v>10</v>
      </c>
      <c r="C15" s="2">
        <v>12</v>
      </c>
      <c r="D15">
        <v>1</v>
      </c>
      <c r="E15">
        <v>1.0006067994276524</v>
      </c>
      <c r="F15">
        <v>0.86406023987763769</v>
      </c>
      <c r="G15">
        <v>0.97387491361034773</v>
      </c>
      <c r="H15">
        <v>0.74595907586216426</v>
      </c>
      <c r="I15">
        <v>0.8187276994738738</v>
      </c>
      <c r="L15" s="30" t="s">
        <v>131</v>
      </c>
      <c r="M15" s="5" t="s">
        <v>151</v>
      </c>
      <c r="N15" s="5" t="s">
        <v>278</v>
      </c>
      <c r="O15" s="5" t="s">
        <v>279</v>
      </c>
      <c r="P15" s="5" t="s">
        <v>280</v>
      </c>
      <c r="Q15" s="5" t="s">
        <v>281</v>
      </c>
      <c r="R15" s="32" t="s">
        <v>282</v>
      </c>
      <c r="S15" s="5"/>
      <c r="T15" s="18" t="s">
        <v>166</v>
      </c>
      <c r="U15" s="5" t="s">
        <v>283</v>
      </c>
      <c r="V15" s="9" t="s">
        <v>166</v>
      </c>
      <c r="W15" s="5" t="s">
        <v>283</v>
      </c>
      <c r="X15" s="9" t="s">
        <v>166</v>
      </c>
      <c r="Y15" s="5" t="s">
        <v>283</v>
      </c>
      <c r="Z15" s="9" t="s">
        <v>166</v>
      </c>
      <c r="AA15" s="5" t="s">
        <v>283</v>
      </c>
      <c r="AB15" s="9" t="s">
        <v>166</v>
      </c>
      <c r="AC15" s="12" t="s">
        <v>283</v>
      </c>
      <c r="AF15" s="9"/>
      <c r="AG15" s="5"/>
      <c r="AH15" s="9"/>
      <c r="AI15" s="5"/>
      <c r="AJ15" s="9"/>
      <c r="AK15" s="5"/>
      <c r="AL15" s="9"/>
      <c r="AM15" s="5"/>
      <c r="AN15" s="9"/>
      <c r="AO15" s="5"/>
    </row>
    <row r="16" spans="1:41" x14ac:dyDescent="0.35">
      <c r="B16" s="2" t="s">
        <v>11</v>
      </c>
      <c r="C16" s="2">
        <v>13</v>
      </c>
      <c r="D16">
        <v>1</v>
      </c>
      <c r="E16">
        <v>1.0090631932738823</v>
      </c>
      <c r="F16">
        <v>1.3363452830692024</v>
      </c>
      <c r="G16">
        <v>1.5065659689095632</v>
      </c>
      <c r="H16">
        <v>1.2609440620874099</v>
      </c>
      <c r="I16">
        <v>1.3367831110925221</v>
      </c>
      <c r="L16" s="30" t="s">
        <v>17</v>
      </c>
      <c r="M16" s="5" t="s">
        <v>151</v>
      </c>
      <c r="N16" s="5" t="s">
        <v>284</v>
      </c>
      <c r="O16" s="5" t="s">
        <v>285</v>
      </c>
      <c r="P16" s="5" t="s">
        <v>286</v>
      </c>
      <c r="Q16" s="5" t="s">
        <v>287</v>
      </c>
      <c r="R16" s="32" t="s">
        <v>288</v>
      </c>
      <c r="S16" s="5"/>
      <c r="T16" s="18" t="s">
        <v>166</v>
      </c>
      <c r="U16" s="5" t="s">
        <v>289</v>
      </c>
      <c r="V16" s="9" t="s">
        <v>166</v>
      </c>
      <c r="W16" s="9" t="s">
        <v>290</v>
      </c>
      <c r="X16" s="9" t="s">
        <v>166</v>
      </c>
      <c r="Y16" s="9" t="s">
        <v>290</v>
      </c>
      <c r="Z16" s="9" t="s">
        <v>166</v>
      </c>
      <c r="AA16" s="9" t="s">
        <v>291</v>
      </c>
      <c r="AB16" s="9" t="s">
        <v>166</v>
      </c>
      <c r="AC16" s="11" t="s">
        <v>289</v>
      </c>
      <c r="AF16" s="9"/>
      <c r="AG16" s="5"/>
      <c r="AH16" s="9"/>
      <c r="AI16" s="9"/>
      <c r="AJ16" s="9"/>
      <c r="AK16" s="9"/>
      <c r="AL16" s="9"/>
      <c r="AM16" s="9"/>
      <c r="AN16" s="9"/>
      <c r="AO16" s="9"/>
    </row>
    <row r="17" spans="2:41" x14ac:dyDescent="0.35">
      <c r="B17" s="2" t="s">
        <v>120</v>
      </c>
      <c r="C17" s="2">
        <v>14</v>
      </c>
      <c r="D17">
        <v>1</v>
      </c>
      <c r="E17">
        <v>0.80791783211784785</v>
      </c>
      <c r="F17">
        <v>0.53986117362798758</v>
      </c>
      <c r="G17">
        <v>0.95416046160875501</v>
      </c>
      <c r="H17">
        <v>1.0205222491177066</v>
      </c>
      <c r="I17">
        <v>1.1941429418715852</v>
      </c>
      <c r="L17" s="30" t="s">
        <v>38</v>
      </c>
      <c r="M17" s="5" t="s">
        <v>151</v>
      </c>
      <c r="N17" s="5" t="s">
        <v>292</v>
      </c>
      <c r="O17" s="5" t="s">
        <v>293</v>
      </c>
      <c r="P17" s="5" t="s">
        <v>294</v>
      </c>
      <c r="Q17" s="5" t="s">
        <v>295</v>
      </c>
      <c r="R17" s="32" t="s">
        <v>296</v>
      </c>
      <c r="S17" s="5"/>
      <c r="T17" s="18" t="s">
        <v>166</v>
      </c>
      <c r="U17" s="5" t="s">
        <v>297</v>
      </c>
      <c r="V17" s="9" t="s">
        <v>166</v>
      </c>
      <c r="W17" s="9" t="s">
        <v>298</v>
      </c>
      <c r="X17" s="9" t="s">
        <v>166</v>
      </c>
      <c r="Y17" s="9" t="s">
        <v>298</v>
      </c>
      <c r="Z17" s="9" t="s">
        <v>166</v>
      </c>
      <c r="AA17" s="9" t="s">
        <v>299</v>
      </c>
      <c r="AB17" s="9" t="s">
        <v>166</v>
      </c>
      <c r="AC17" s="11" t="s">
        <v>300</v>
      </c>
      <c r="AF17" s="9"/>
      <c r="AG17" s="5"/>
      <c r="AH17" s="9"/>
      <c r="AI17" s="9"/>
      <c r="AJ17" s="9"/>
      <c r="AK17" s="9"/>
      <c r="AL17" s="9"/>
      <c r="AM17" s="9"/>
      <c r="AN17" s="9"/>
      <c r="AO17" s="9"/>
    </row>
    <row r="18" spans="2:41" x14ac:dyDescent="0.35">
      <c r="B18" s="2" t="s">
        <v>121</v>
      </c>
      <c r="C18" s="2">
        <v>15</v>
      </c>
      <c r="D18">
        <v>1</v>
      </c>
      <c r="E18">
        <v>0.98430055715258369</v>
      </c>
      <c r="F18">
        <v>0.92889219487453512</v>
      </c>
      <c r="G18">
        <v>1.7326777132178581</v>
      </c>
      <c r="H18">
        <v>0.62173002608506722</v>
      </c>
      <c r="I18">
        <v>0.9709871579222501</v>
      </c>
      <c r="L18" s="30" t="s">
        <v>54</v>
      </c>
      <c r="M18" s="5" t="s">
        <v>151</v>
      </c>
      <c r="N18" s="5" t="s">
        <v>301</v>
      </c>
      <c r="O18" s="5" t="s">
        <v>302</v>
      </c>
      <c r="P18" s="5" t="s">
        <v>303</v>
      </c>
      <c r="Q18" s="5" t="s">
        <v>304</v>
      </c>
      <c r="R18" s="32" t="s">
        <v>305</v>
      </c>
      <c r="S18" s="5"/>
      <c r="T18" s="18" t="s">
        <v>166</v>
      </c>
      <c r="U18" s="5" t="s">
        <v>306</v>
      </c>
      <c r="V18" s="9" t="s">
        <v>166</v>
      </c>
      <c r="W18" s="9" t="s">
        <v>307</v>
      </c>
      <c r="X18" s="9" t="s">
        <v>166</v>
      </c>
      <c r="Y18" s="9" t="s">
        <v>307</v>
      </c>
      <c r="Z18" s="9" t="s">
        <v>166</v>
      </c>
      <c r="AA18" s="9" t="s">
        <v>306</v>
      </c>
      <c r="AB18" s="9" t="s">
        <v>166</v>
      </c>
      <c r="AC18" s="11" t="s">
        <v>307</v>
      </c>
      <c r="AF18" s="9"/>
      <c r="AG18" s="5"/>
      <c r="AH18" s="9"/>
      <c r="AI18" s="9"/>
      <c r="AJ18" s="9"/>
      <c r="AK18" s="9"/>
      <c r="AL18" s="9"/>
      <c r="AM18" s="9"/>
      <c r="AN18" s="9"/>
      <c r="AO18" s="9"/>
    </row>
    <row r="19" spans="2:41" x14ac:dyDescent="0.35">
      <c r="B19" s="2" t="s">
        <v>122</v>
      </c>
      <c r="C19" s="2">
        <v>16</v>
      </c>
      <c r="D19">
        <v>1</v>
      </c>
      <c r="E19">
        <v>1.1410299952251608</v>
      </c>
      <c r="F19">
        <v>0.96743447687460815</v>
      </c>
      <c r="G19">
        <v>1.3063229638710958</v>
      </c>
      <c r="H19">
        <v>1.0967863399322024</v>
      </c>
      <c r="I19">
        <v>2.3742111429519599</v>
      </c>
      <c r="L19" s="37" t="s">
        <v>308</v>
      </c>
      <c r="M19" s="5" t="s">
        <v>151</v>
      </c>
      <c r="N19" s="5" t="s">
        <v>309</v>
      </c>
      <c r="O19" s="5" t="s">
        <v>310</v>
      </c>
      <c r="P19" s="5" t="s">
        <v>311</v>
      </c>
      <c r="Q19" s="5" t="s">
        <v>312</v>
      </c>
      <c r="R19" s="32" t="s">
        <v>313</v>
      </c>
      <c r="S19" s="5"/>
      <c r="T19" s="18" t="s">
        <v>166</v>
      </c>
      <c r="U19" s="5" t="s">
        <v>314</v>
      </c>
      <c r="V19" s="9" t="s">
        <v>166</v>
      </c>
      <c r="W19" s="9" t="s">
        <v>315</v>
      </c>
      <c r="X19" s="9" t="s">
        <v>166</v>
      </c>
      <c r="Y19" s="9" t="s">
        <v>315</v>
      </c>
      <c r="Z19" s="9" t="s">
        <v>166</v>
      </c>
      <c r="AA19" s="9" t="s">
        <v>314</v>
      </c>
      <c r="AB19" s="9" t="s">
        <v>316</v>
      </c>
      <c r="AC19" s="11" t="s">
        <v>315</v>
      </c>
      <c r="AF19" s="9"/>
      <c r="AG19" s="5"/>
      <c r="AH19" s="9"/>
      <c r="AI19" s="9"/>
      <c r="AJ19" s="9"/>
      <c r="AK19" s="9"/>
      <c r="AL19" s="9"/>
      <c r="AM19" s="9"/>
      <c r="AN19" s="9"/>
      <c r="AO19" s="9"/>
    </row>
    <row r="20" spans="2:41" x14ac:dyDescent="0.35">
      <c r="B20" s="2" t="s">
        <v>123</v>
      </c>
      <c r="C20" s="2">
        <v>17</v>
      </c>
      <c r="D20">
        <v>1</v>
      </c>
      <c r="E20">
        <v>0.97898061003450942</v>
      </c>
      <c r="F20">
        <v>0.90933893860775283</v>
      </c>
      <c r="G20">
        <v>1.0541549639794849</v>
      </c>
      <c r="H20">
        <v>1.062141089645402</v>
      </c>
      <c r="I20">
        <v>1.0859050606420899</v>
      </c>
      <c r="L20" s="30" t="s">
        <v>33</v>
      </c>
      <c r="M20" s="5" t="s">
        <v>151</v>
      </c>
      <c r="N20" s="5" t="s">
        <v>317</v>
      </c>
      <c r="O20" s="5" t="s">
        <v>318</v>
      </c>
      <c r="P20" s="5" t="s">
        <v>319</v>
      </c>
      <c r="Q20" s="5" t="s">
        <v>320</v>
      </c>
      <c r="R20" s="32" t="s">
        <v>321</v>
      </c>
      <c r="S20" s="5"/>
      <c r="T20" s="18" t="s">
        <v>166</v>
      </c>
      <c r="U20" s="5" t="s">
        <v>322</v>
      </c>
      <c r="V20" s="9" t="s">
        <v>166</v>
      </c>
      <c r="W20" s="5" t="s">
        <v>322</v>
      </c>
      <c r="X20" s="9" t="s">
        <v>166</v>
      </c>
      <c r="Y20" s="5" t="s">
        <v>322</v>
      </c>
      <c r="Z20" s="9" t="s">
        <v>166</v>
      </c>
      <c r="AA20" s="5" t="s">
        <v>322</v>
      </c>
      <c r="AB20" s="9" t="s">
        <v>166</v>
      </c>
      <c r="AC20" s="12" t="s">
        <v>322</v>
      </c>
      <c r="AF20" s="9"/>
      <c r="AG20" s="5"/>
      <c r="AH20" s="9"/>
      <c r="AI20" s="5"/>
      <c r="AJ20" s="9"/>
      <c r="AK20" s="5"/>
      <c r="AL20" s="9"/>
      <c r="AM20" s="5"/>
      <c r="AN20" s="9"/>
      <c r="AO20" s="5"/>
    </row>
    <row r="21" spans="2:41" x14ac:dyDescent="0.35">
      <c r="B21" s="2" t="s">
        <v>12</v>
      </c>
      <c r="C21" s="2">
        <v>18</v>
      </c>
      <c r="D21">
        <v>1</v>
      </c>
      <c r="E21">
        <v>1.1246079542120686</v>
      </c>
      <c r="F21">
        <v>0.78362900396730539</v>
      </c>
      <c r="G21">
        <v>0.95920942454345415</v>
      </c>
      <c r="H21">
        <v>1.1338863694198524</v>
      </c>
      <c r="I21">
        <v>0.8995338025876447</v>
      </c>
      <c r="L21" s="37" t="s">
        <v>323</v>
      </c>
      <c r="M21" s="5" t="s">
        <v>151</v>
      </c>
      <c r="N21" s="5" t="s">
        <v>324</v>
      </c>
      <c r="O21" s="5" t="s">
        <v>325</v>
      </c>
      <c r="P21" s="5" t="s">
        <v>267</v>
      </c>
      <c r="Q21" s="5" t="s">
        <v>326</v>
      </c>
      <c r="R21" s="32" t="s">
        <v>327</v>
      </c>
      <c r="S21" s="5"/>
      <c r="T21" s="18" t="s">
        <v>166</v>
      </c>
      <c r="U21" s="5" t="s">
        <v>328</v>
      </c>
      <c r="V21" s="9" t="s">
        <v>166</v>
      </c>
      <c r="W21" s="5" t="s">
        <v>328</v>
      </c>
      <c r="X21" s="9" t="s">
        <v>329</v>
      </c>
      <c r="Y21" s="5" t="s">
        <v>328</v>
      </c>
      <c r="Z21" s="9" t="s">
        <v>166</v>
      </c>
      <c r="AA21" s="5" t="s">
        <v>328</v>
      </c>
      <c r="AB21" s="9" t="s">
        <v>166</v>
      </c>
      <c r="AC21" s="12" t="s">
        <v>328</v>
      </c>
      <c r="AF21" s="9"/>
      <c r="AG21" s="5"/>
      <c r="AH21" s="9"/>
      <c r="AI21" s="5"/>
      <c r="AJ21" s="9"/>
      <c r="AK21" s="5"/>
      <c r="AL21" s="9"/>
      <c r="AM21" s="5"/>
      <c r="AN21" s="9"/>
      <c r="AO21" s="5"/>
    </row>
    <row r="22" spans="2:41" x14ac:dyDescent="0.35">
      <c r="B22" s="2" t="s">
        <v>124</v>
      </c>
      <c r="C22" s="2">
        <v>19</v>
      </c>
      <c r="D22">
        <v>1</v>
      </c>
      <c r="E22">
        <v>0.91736396435871903</v>
      </c>
      <c r="F22">
        <v>1.2551816526685817</v>
      </c>
      <c r="G22">
        <v>1.0920746079018819</v>
      </c>
      <c r="H22">
        <v>1.0994606795342159</v>
      </c>
      <c r="I22">
        <v>1.1446340254438236</v>
      </c>
      <c r="L22" s="30" t="s">
        <v>67</v>
      </c>
      <c r="M22" s="5" t="s">
        <v>151</v>
      </c>
      <c r="N22" s="5" t="s">
        <v>330</v>
      </c>
      <c r="O22" s="5" t="s">
        <v>331</v>
      </c>
      <c r="P22" s="5" t="s">
        <v>332</v>
      </c>
      <c r="Q22" s="5" t="s">
        <v>333</v>
      </c>
      <c r="R22" s="32" t="s">
        <v>334</v>
      </c>
      <c r="S22" s="5"/>
      <c r="T22" s="18" t="s">
        <v>166</v>
      </c>
      <c r="U22" s="5" t="s">
        <v>335</v>
      </c>
      <c r="V22" s="9" t="s">
        <v>166</v>
      </c>
      <c r="W22" s="9" t="s">
        <v>336</v>
      </c>
      <c r="X22" s="9" t="s">
        <v>166</v>
      </c>
      <c r="Y22" s="9" t="s">
        <v>337</v>
      </c>
      <c r="Z22" s="9" t="s">
        <v>166</v>
      </c>
      <c r="AA22" s="9" t="s">
        <v>338</v>
      </c>
      <c r="AB22" s="9" t="s">
        <v>166</v>
      </c>
      <c r="AC22" s="11" t="s">
        <v>339</v>
      </c>
      <c r="AF22" s="9"/>
      <c r="AG22" s="5"/>
      <c r="AH22" s="9"/>
      <c r="AI22" s="9"/>
      <c r="AJ22" s="9"/>
      <c r="AK22" s="9"/>
      <c r="AL22" s="9"/>
      <c r="AM22" s="9"/>
      <c r="AN22" s="9"/>
      <c r="AO22" s="9"/>
    </row>
    <row r="23" spans="2:41" x14ac:dyDescent="0.35">
      <c r="B23" s="3" t="s">
        <v>13</v>
      </c>
      <c r="C23" s="2">
        <v>20</v>
      </c>
      <c r="D23">
        <v>1</v>
      </c>
      <c r="E23">
        <v>1.3642830376949509</v>
      </c>
      <c r="F23">
        <v>1.2856133170261435</v>
      </c>
      <c r="G23">
        <v>1.30636240135182</v>
      </c>
      <c r="H23">
        <v>1.2470275621227291</v>
      </c>
      <c r="I23">
        <v>1.0429085812633827</v>
      </c>
      <c r="L23" s="30" t="s">
        <v>52</v>
      </c>
      <c r="M23" s="5" t="s">
        <v>151</v>
      </c>
      <c r="N23" s="5" t="s">
        <v>340</v>
      </c>
      <c r="O23" s="5" t="s">
        <v>341</v>
      </c>
      <c r="P23" s="5" t="s">
        <v>342</v>
      </c>
      <c r="Q23" s="5" t="s">
        <v>343</v>
      </c>
      <c r="R23" s="32" t="s">
        <v>344</v>
      </c>
      <c r="S23" s="5"/>
      <c r="T23" s="18" t="s">
        <v>166</v>
      </c>
      <c r="U23" s="5" t="s">
        <v>345</v>
      </c>
      <c r="V23" s="9" t="s">
        <v>166</v>
      </c>
      <c r="W23" s="9" t="s">
        <v>346</v>
      </c>
      <c r="X23" s="9" t="s">
        <v>347</v>
      </c>
      <c r="Y23" s="9" t="s">
        <v>348</v>
      </c>
      <c r="Z23" s="9" t="s">
        <v>166</v>
      </c>
      <c r="AA23" s="9" t="s">
        <v>346</v>
      </c>
      <c r="AB23" s="9" t="s">
        <v>349</v>
      </c>
      <c r="AC23" s="11" t="s">
        <v>350</v>
      </c>
      <c r="AF23" s="9"/>
      <c r="AG23" s="5"/>
      <c r="AH23" s="9"/>
      <c r="AI23" s="9"/>
      <c r="AJ23" s="9"/>
      <c r="AK23" s="9"/>
      <c r="AL23" s="9"/>
      <c r="AM23" s="9"/>
      <c r="AN23" s="9"/>
      <c r="AO23" s="9"/>
    </row>
    <row r="24" spans="2:41" x14ac:dyDescent="0.35">
      <c r="B24" s="2" t="s">
        <v>14</v>
      </c>
      <c r="C24" s="2">
        <v>21</v>
      </c>
      <c r="D24">
        <v>1</v>
      </c>
      <c r="E24">
        <v>1.0755220355393653</v>
      </c>
      <c r="F24">
        <v>0.85500198066394029</v>
      </c>
      <c r="G24">
        <v>1.0397131718422259</v>
      </c>
      <c r="H24">
        <v>0.92339026455305406</v>
      </c>
      <c r="I24">
        <v>2.0519377997064603</v>
      </c>
      <c r="L24" s="30" t="s">
        <v>119</v>
      </c>
      <c r="M24" s="5" t="s">
        <v>151</v>
      </c>
      <c r="N24" s="5" t="s">
        <v>351</v>
      </c>
      <c r="O24" s="5" t="s">
        <v>352</v>
      </c>
      <c r="P24" s="5" t="s">
        <v>353</v>
      </c>
      <c r="Q24" s="5" t="s">
        <v>354</v>
      </c>
      <c r="R24" s="32" t="s">
        <v>355</v>
      </c>
      <c r="S24" s="5"/>
      <c r="T24" s="18" t="s">
        <v>166</v>
      </c>
      <c r="U24" s="5" t="s">
        <v>356</v>
      </c>
      <c r="V24" s="9" t="s">
        <v>166</v>
      </c>
      <c r="W24" s="9" t="s">
        <v>357</v>
      </c>
      <c r="X24" s="9" t="s">
        <v>166</v>
      </c>
      <c r="Y24" s="9" t="s">
        <v>357</v>
      </c>
      <c r="Z24" s="9" t="s">
        <v>166</v>
      </c>
      <c r="AA24" s="9" t="s">
        <v>357</v>
      </c>
      <c r="AB24" s="9" t="s">
        <v>166</v>
      </c>
      <c r="AC24" s="11" t="s">
        <v>357</v>
      </c>
      <c r="AF24" s="9"/>
      <c r="AG24" s="5"/>
      <c r="AH24" s="9"/>
      <c r="AI24" s="9"/>
      <c r="AJ24" s="9"/>
      <c r="AK24" s="9"/>
      <c r="AL24" s="9"/>
      <c r="AM24" s="9"/>
      <c r="AN24" s="9"/>
      <c r="AO24" s="9"/>
    </row>
    <row r="25" spans="2:41" x14ac:dyDescent="0.35">
      <c r="B25" s="2" t="s">
        <v>15</v>
      </c>
      <c r="C25" s="2">
        <v>22</v>
      </c>
      <c r="D25">
        <v>1</v>
      </c>
      <c r="E25">
        <v>0.98309556247900165</v>
      </c>
      <c r="F25">
        <v>0.88032909314744867</v>
      </c>
      <c r="G25">
        <v>1.065392708575885</v>
      </c>
      <c r="H25">
        <v>1.0356325343637947</v>
      </c>
      <c r="I25">
        <v>1.0643784070563607</v>
      </c>
      <c r="L25" s="30" t="s">
        <v>23</v>
      </c>
      <c r="M25" s="5" t="s">
        <v>151</v>
      </c>
      <c r="N25" s="5" t="s">
        <v>358</v>
      </c>
      <c r="O25" s="5" t="s">
        <v>359</v>
      </c>
      <c r="P25" s="5" t="s">
        <v>360</v>
      </c>
      <c r="Q25" s="5" t="s">
        <v>361</v>
      </c>
      <c r="R25" s="32" t="s">
        <v>362</v>
      </c>
      <c r="S25" s="5"/>
      <c r="T25" s="18" t="s">
        <v>166</v>
      </c>
      <c r="U25" s="5" t="s">
        <v>363</v>
      </c>
      <c r="V25" s="9" t="s">
        <v>166</v>
      </c>
      <c r="W25" s="9" t="s">
        <v>364</v>
      </c>
      <c r="X25" s="9" t="s">
        <v>166</v>
      </c>
      <c r="Y25" s="9" t="s">
        <v>364</v>
      </c>
      <c r="Z25" s="9" t="s">
        <v>166</v>
      </c>
      <c r="AA25" s="9" t="s">
        <v>365</v>
      </c>
      <c r="AB25" s="9" t="s">
        <v>166</v>
      </c>
      <c r="AC25" s="11" t="s">
        <v>364</v>
      </c>
      <c r="AF25" s="9"/>
      <c r="AG25" s="5"/>
      <c r="AH25" s="9"/>
      <c r="AI25" s="9"/>
      <c r="AJ25" s="9"/>
      <c r="AK25" s="9"/>
      <c r="AL25" s="9"/>
      <c r="AM25" s="9"/>
      <c r="AN25" s="9"/>
      <c r="AO25" s="9"/>
    </row>
    <row r="26" spans="2:41" x14ac:dyDescent="0.35">
      <c r="B26" s="2" t="s">
        <v>16</v>
      </c>
      <c r="C26" s="2">
        <v>23</v>
      </c>
      <c r="D26">
        <v>1</v>
      </c>
      <c r="E26">
        <v>0.93714453146458021</v>
      </c>
      <c r="F26">
        <v>0.77554348021597941</v>
      </c>
      <c r="G26">
        <v>0.77464535407763557</v>
      </c>
      <c r="H26">
        <v>1.0873938341811049</v>
      </c>
      <c r="I26">
        <v>1.0725510259470914</v>
      </c>
      <c r="L26" s="30" t="s">
        <v>76</v>
      </c>
      <c r="M26" s="5" t="s">
        <v>151</v>
      </c>
      <c r="N26" s="5" t="s">
        <v>366</v>
      </c>
      <c r="O26" s="5" t="s">
        <v>367</v>
      </c>
      <c r="P26" s="5" t="s">
        <v>368</v>
      </c>
      <c r="Q26" s="5" t="s">
        <v>369</v>
      </c>
      <c r="R26" s="32" t="s">
        <v>370</v>
      </c>
      <c r="S26" s="5"/>
      <c r="T26" s="18" t="s">
        <v>166</v>
      </c>
      <c r="U26" s="5" t="s">
        <v>371</v>
      </c>
      <c r="V26" s="9" t="s">
        <v>166</v>
      </c>
      <c r="W26" s="5" t="s">
        <v>371</v>
      </c>
      <c r="X26" s="9" t="s">
        <v>166</v>
      </c>
      <c r="Y26" s="5" t="s">
        <v>371</v>
      </c>
      <c r="Z26" s="9" t="s">
        <v>166</v>
      </c>
      <c r="AA26" s="5" t="s">
        <v>371</v>
      </c>
      <c r="AB26" s="9" t="s">
        <v>166</v>
      </c>
      <c r="AC26" s="12" t="s">
        <v>371</v>
      </c>
      <c r="AF26" s="9"/>
      <c r="AG26" s="5"/>
      <c r="AH26" s="9"/>
      <c r="AI26" s="5"/>
      <c r="AJ26" s="9"/>
      <c r="AK26" s="5"/>
      <c r="AL26" s="9"/>
      <c r="AM26" s="5"/>
      <c r="AN26" s="9"/>
      <c r="AO26" s="5"/>
    </row>
    <row r="27" spans="2:41" x14ac:dyDescent="0.35">
      <c r="B27" s="2" t="s">
        <v>17</v>
      </c>
      <c r="C27" s="2">
        <v>24</v>
      </c>
      <c r="D27">
        <v>1</v>
      </c>
      <c r="E27">
        <v>1.2862039243566767</v>
      </c>
      <c r="F27">
        <v>1.1474386483604808</v>
      </c>
      <c r="G27">
        <v>1.2592305853833954</v>
      </c>
      <c r="H27">
        <v>1.6708426173844773</v>
      </c>
      <c r="I27">
        <v>1.6412019602965067</v>
      </c>
      <c r="L27" s="30" t="s">
        <v>64</v>
      </c>
      <c r="M27" s="5" t="s">
        <v>151</v>
      </c>
      <c r="N27" s="5" t="s">
        <v>372</v>
      </c>
      <c r="O27" s="5" t="s">
        <v>373</v>
      </c>
      <c r="P27" s="5" t="s">
        <v>374</v>
      </c>
      <c r="Q27" s="5" t="s">
        <v>375</v>
      </c>
      <c r="R27" s="32" t="s">
        <v>376</v>
      </c>
      <c r="S27" s="5"/>
      <c r="T27" s="18" t="s">
        <v>166</v>
      </c>
      <c r="U27" s="5" t="s">
        <v>377</v>
      </c>
      <c r="V27" s="9" t="s">
        <v>166</v>
      </c>
      <c r="W27" s="5" t="s">
        <v>377</v>
      </c>
      <c r="X27" s="9" t="s">
        <v>378</v>
      </c>
      <c r="Y27" s="9" t="s">
        <v>379</v>
      </c>
      <c r="Z27" s="9" t="s">
        <v>166</v>
      </c>
      <c r="AA27" s="9" t="s">
        <v>166</v>
      </c>
      <c r="AB27" s="9" t="s">
        <v>166</v>
      </c>
      <c r="AC27" s="11" t="s">
        <v>377</v>
      </c>
      <c r="AF27" s="9"/>
      <c r="AG27" s="5"/>
      <c r="AH27" s="9"/>
      <c r="AI27" s="5"/>
      <c r="AJ27" s="9"/>
      <c r="AK27" s="9"/>
      <c r="AL27" s="9"/>
      <c r="AM27" s="9"/>
      <c r="AN27" s="9"/>
      <c r="AO27" s="9"/>
    </row>
    <row r="28" spans="2:41" x14ac:dyDescent="0.35">
      <c r="B28" s="2" t="s">
        <v>18</v>
      </c>
      <c r="C28" s="2">
        <v>25</v>
      </c>
      <c r="D28">
        <v>1</v>
      </c>
      <c r="E28">
        <v>1.0045233252911026</v>
      </c>
      <c r="F28">
        <v>0.80378134328079798</v>
      </c>
      <c r="G28">
        <v>0.83117916846325424</v>
      </c>
      <c r="H28">
        <v>1.2672730028014485</v>
      </c>
      <c r="I28">
        <v>1.1086871704928869</v>
      </c>
      <c r="L28" s="37" t="s">
        <v>380</v>
      </c>
      <c r="M28" s="5" t="s">
        <v>151</v>
      </c>
      <c r="N28" s="5" t="s">
        <v>361</v>
      </c>
      <c r="O28" s="5" t="s">
        <v>381</v>
      </c>
      <c r="P28" s="5" t="s">
        <v>382</v>
      </c>
      <c r="Q28" s="5" t="s">
        <v>383</v>
      </c>
      <c r="R28" s="32" t="s">
        <v>384</v>
      </c>
      <c r="S28" s="5"/>
      <c r="T28" s="18" t="s">
        <v>166</v>
      </c>
      <c r="U28" s="5" t="s">
        <v>385</v>
      </c>
      <c r="V28" s="9" t="s">
        <v>166</v>
      </c>
      <c r="W28" s="9" t="s">
        <v>386</v>
      </c>
      <c r="X28" s="9" t="s">
        <v>166</v>
      </c>
      <c r="Y28" s="9" t="s">
        <v>387</v>
      </c>
      <c r="Z28" s="9" t="s">
        <v>166</v>
      </c>
      <c r="AA28" s="9" t="s">
        <v>166</v>
      </c>
      <c r="AB28" s="9" t="s">
        <v>166</v>
      </c>
      <c r="AC28" s="11" t="s">
        <v>386</v>
      </c>
      <c r="AF28" s="9"/>
      <c r="AG28" s="5"/>
      <c r="AH28" s="9"/>
      <c r="AI28" s="9"/>
      <c r="AJ28" s="9"/>
      <c r="AK28" s="9"/>
      <c r="AL28" s="9"/>
      <c r="AM28" s="9"/>
      <c r="AN28" s="9"/>
      <c r="AO28" s="9"/>
    </row>
    <row r="29" spans="2:41" x14ac:dyDescent="0.35">
      <c r="B29" s="2" t="s">
        <v>19</v>
      </c>
      <c r="C29" s="2">
        <v>26</v>
      </c>
      <c r="D29">
        <v>1</v>
      </c>
      <c r="E29">
        <v>0.88777585122511071</v>
      </c>
      <c r="F29">
        <v>1.1461031469907572</v>
      </c>
      <c r="G29">
        <v>1.5984172303571811</v>
      </c>
      <c r="H29">
        <v>1.1280286389688794</v>
      </c>
      <c r="I29">
        <v>0.98601510487628075</v>
      </c>
      <c r="L29" s="30" t="s">
        <v>47</v>
      </c>
      <c r="M29" s="5" t="s">
        <v>151</v>
      </c>
      <c r="N29" s="5" t="s">
        <v>388</v>
      </c>
      <c r="O29" s="5" t="s">
        <v>389</v>
      </c>
      <c r="P29" s="5" t="s">
        <v>390</v>
      </c>
      <c r="Q29" s="5" t="s">
        <v>391</v>
      </c>
      <c r="R29" s="32" t="s">
        <v>392</v>
      </c>
      <c r="S29" s="5"/>
      <c r="T29" s="18" t="s">
        <v>166</v>
      </c>
      <c r="U29" s="9" t="s">
        <v>166</v>
      </c>
      <c r="V29" s="9" t="s">
        <v>166</v>
      </c>
      <c r="W29" s="9" t="s">
        <v>166</v>
      </c>
      <c r="X29" s="9" t="s">
        <v>166</v>
      </c>
      <c r="Y29" s="9" t="s">
        <v>166</v>
      </c>
      <c r="Z29" s="9" t="s">
        <v>166</v>
      </c>
      <c r="AA29" s="9" t="s">
        <v>166</v>
      </c>
      <c r="AB29" s="9" t="s">
        <v>166</v>
      </c>
      <c r="AC29" s="11" t="s">
        <v>166</v>
      </c>
      <c r="AF29" s="9"/>
      <c r="AG29" s="9"/>
      <c r="AH29" s="9"/>
      <c r="AI29" s="9"/>
      <c r="AJ29" s="9"/>
      <c r="AK29" s="9"/>
      <c r="AL29" s="9"/>
      <c r="AM29" s="9"/>
      <c r="AN29" s="9"/>
      <c r="AO29" s="9"/>
    </row>
    <row r="30" spans="2:41" x14ac:dyDescent="0.35">
      <c r="B30" s="2" t="s">
        <v>20</v>
      </c>
      <c r="C30" s="2">
        <v>27</v>
      </c>
      <c r="D30">
        <v>1</v>
      </c>
      <c r="E30">
        <v>1.2746313336960393</v>
      </c>
      <c r="F30">
        <v>1.5544241628307993</v>
      </c>
      <c r="G30">
        <v>1.578199695904867</v>
      </c>
      <c r="H30">
        <v>1.0761704374100782</v>
      </c>
      <c r="I30">
        <v>1.0305204765203253</v>
      </c>
      <c r="L30" s="30" t="s">
        <v>55</v>
      </c>
      <c r="M30" s="5" t="s">
        <v>151</v>
      </c>
      <c r="N30" s="5" t="s">
        <v>393</v>
      </c>
      <c r="O30" s="5" t="s">
        <v>394</v>
      </c>
      <c r="P30" s="5" t="s">
        <v>395</v>
      </c>
      <c r="Q30" s="5" t="s">
        <v>396</v>
      </c>
      <c r="R30" s="32" t="s">
        <v>397</v>
      </c>
      <c r="S30" s="5"/>
      <c r="T30" s="18" t="s">
        <v>166</v>
      </c>
      <c r="U30" s="5" t="s">
        <v>398</v>
      </c>
      <c r="V30" s="9" t="s">
        <v>166</v>
      </c>
      <c r="W30" s="5" t="s">
        <v>398</v>
      </c>
      <c r="X30" s="9" t="s">
        <v>166</v>
      </c>
      <c r="Y30" s="5" t="s">
        <v>398</v>
      </c>
      <c r="Z30" s="9" t="s">
        <v>166</v>
      </c>
      <c r="AA30" s="5" t="s">
        <v>398</v>
      </c>
      <c r="AB30" s="9" t="s">
        <v>166</v>
      </c>
      <c r="AC30" s="12" t="s">
        <v>398</v>
      </c>
      <c r="AF30" s="9"/>
      <c r="AG30" s="5"/>
      <c r="AH30" s="9"/>
      <c r="AI30" s="5"/>
      <c r="AJ30" s="9"/>
      <c r="AK30" s="5"/>
      <c r="AL30" s="9"/>
      <c r="AM30" s="5"/>
      <c r="AN30" s="9"/>
      <c r="AO30" s="5"/>
    </row>
    <row r="31" spans="2:41" x14ac:dyDescent="0.35">
      <c r="B31" s="2" t="s">
        <v>21</v>
      </c>
      <c r="C31" s="2">
        <v>28</v>
      </c>
      <c r="D31">
        <v>1</v>
      </c>
      <c r="E31">
        <v>1.2986513172666727</v>
      </c>
      <c r="F31">
        <v>1.1831988377866471</v>
      </c>
      <c r="G31">
        <v>2.4216423252009078</v>
      </c>
      <c r="H31">
        <v>2.1882241903718262</v>
      </c>
      <c r="I31">
        <v>2.2171327483263417</v>
      </c>
      <c r="L31" s="30" t="s">
        <v>60</v>
      </c>
      <c r="M31" s="5" t="s">
        <v>151</v>
      </c>
      <c r="N31" s="5" t="s">
        <v>399</v>
      </c>
      <c r="O31" s="5" t="s">
        <v>400</v>
      </c>
      <c r="P31" s="5" t="s">
        <v>401</v>
      </c>
      <c r="Q31" s="6" t="s">
        <v>402</v>
      </c>
      <c r="R31" s="31" t="s">
        <v>403</v>
      </c>
      <c r="S31" s="6"/>
      <c r="T31" s="18" t="s">
        <v>166</v>
      </c>
      <c r="U31" s="5" t="s">
        <v>404</v>
      </c>
      <c r="V31" s="9" t="s">
        <v>166</v>
      </c>
      <c r="W31" s="9" t="s">
        <v>405</v>
      </c>
      <c r="X31" s="9" t="s">
        <v>166</v>
      </c>
      <c r="Y31" s="9" t="s">
        <v>404</v>
      </c>
      <c r="Z31" s="4" t="s">
        <v>159</v>
      </c>
      <c r="AA31" s="4" t="s">
        <v>159</v>
      </c>
      <c r="AB31" s="4" t="s">
        <v>159</v>
      </c>
      <c r="AC31" s="8" t="s">
        <v>159</v>
      </c>
      <c r="AF31" s="9"/>
      <c r="AG31" s="5"/>
      <c r="AH31" s="9"/>
      <c r="AI31" s="9"/>
      <c r="AJ31" s="9"/>
      <c r="AK31" s="9"/>
      <c r="AL31" s="4"/>
      <c r="AM31" s="4"/>
      <c r="AN31" s="4"/>
      <c r="AO31" s="4"/>
    </row>
    <row r="32" spans="2:41" x14ac:dyDescent="0.35">
      <c r="B32" s="3" t="s">
        <v>22</v>
      </c>
      <c r="C32" s="2">
        <v>29</v>
      </c>
      <c r="D32">
        <v>1</v>
      </c>
      <c r="E32">
        <v>1.4630264823114372</v>
      </c>
      <c r="F32">
        <v>1.1226400071167084</v>
      </c>
      <c r="G32">
        <v>1.0949329456913339</v>
      </c>
      <c r="H32">
        <v>1.8672497230960812</v>
      </c>
      <c r="I32">
        <v>1.3309710974387008</v>
      </c>
      <c r="L32" s="37" t="s">
        <v>406</v>
      </c>
      <c r="M32" s="5" t="s">
        <v>151</v>
      </c>
      <c r="N32" s="5" t="s">
        <v>407</v>
      </c>
      <c r="O32" s="5" t="s">
        <v>408</v>
      </c>
      <c r="P32" s="5" t="s">
        <v>409</v>
      </c>
      <c r="Q32" s="5" t="s">
        <v>410</v>
      </c>
      <c r="R32" s="32" t="s">
        <v>411</v>
      </c>
      <c r="S32" s="5"/>
      <c r="T32" s="18" t="s">
        <v>166</v>
      </c>
      <c r="U32" s="5" t="s">
        <v>412</v>
      </c>
      <c r="V32" s="9" t="s">
        <v>166</v>
      </c>
      <c r="W32" s="9" t="s">
        <v>413</v>
      </c>
      <c r="X32" s="9" t="s">
        <v>166</v>
      </c>
      <c r="Y32" s="9" t="s">
        <v>413</v>
      </c>
      <c r="Z32" s="9" t="s">
        <v>166</v>
      </c>
      <c r="AA32" s="9" t="s">
        <v>412</v>
      </c>
      <c r="AB32" s="9" t="s">
        <v>166</v>
      </c>
      <c r="AC32" s="11" t="s">
        <v>413</v>
      </c>
      <c r="AF32" s="9"/>
      <c r="AG32" s="5"/>
      <c r="AH32" s="9"/>
      <c r="AI32" s="9"/>
      <c r="AJ32" s="9"/>
      <c r="AK32" s="9"/>
      <c r="AL32" s="9"/>
      <c r="AM32" s="9"/>
      <c r="AN32" s="9"/>
      <c r="AO32" s="9"/>
    </row>
    <row r="33" spans="2:41" x14ac:dyDescent="0.35">
      <c r="B33" s="2" t="s">
        <v>23</v>
      </c>
      <c r="C33" s="2">
        <v>30</v>
      </c>
      <c r="D33">
        <v>1</v>
      </c>
      <c r="E33">
        <v>0.97280342786491936</v>
      </c>
      <c r="F33">
        <v>1.1304991123966472</v>
      </c>
      <c r="G33">
        <v>1.3595677756472486</v>
      </c>
      <c r="H33">
        <v>1.4849995066511965</v>
      </c>
      <c r="I33">
        <v>1.3967456199298649</v>
      </c>
      <c r="L33" s="37" t="s">
        <v>414</v>
      </c>
      <c r="M33" s="5" t="s">
        <v>151</v>
      </c>
      <c r="N33" s="5" t="s">
        <v>415</v>
      </c>
      <c r="O33" s="5" t="s">
        <v>416</v>
      </c>
      <c r="P33" s="5" t="s">
        <v>417</v>
      </c>
      <c r="Q33" s="6" t="s">
        <v>418</v>
      </c>
      <c r="R33" s="31" t="s">
        <v>419</v>
      </c>
      <c r="S33" s="6"/>
      <c r="T33" s="18" t="s">
        <v>166</v>
      </c>
      <c r="U33" s="5" t="s">
        <v>420</v>
      </c>
      <c r="V33" s="9" t="s">
        <v>166</v>
      </c>
      <c r="W33" s="9" t="s">
        <v>421</v>
      </c>
      <c r="X33" s="9" t="s">
        <v>166</v>
      </c>
      <c r="Y33" s="9" t="s">
        <v>422</v>
      </c>
      <c r="Z33" s="7" t="s">
        <v>423</v>
      </c>
      <c r="AA33" s="7" t="s">
        <v>424</v>
      </c>
      <c r="AB33" s="7" t="s">
        <v>425</v>
      </c>
      <c r="AC33" s="10" t="s">
        <v>426</v>
      </c>
      <c r="AF33" s="9"/>
      <c r="AG33" s="5"/>
      <c r="AH33" s="9"/>
      <c r="AI33" s="9"/>
      <c r="AJ33" s="9"/>
      <c r="AK33" s="9"/>
      <c r="AL33" s="7"/>
      <c r="AM33" s="7"/>
      <c r="AN33" s="7"/>
      <c r="AO33" s="7"/>
    </row>
    <row r="34" spans="2:41" x14ac:dyDescent="0.35">
      <c r="B34" s="2" t="s">
        <v>24</v>
      </c>
      <c r="C34" s="2">
        <v>31</v>
      </c>
      <c r="D34">
        <v>1</v>
      </c>
      <c r="E34">
        <v>1.0963420416266823</v>
      </c>
      <c r="F34">
        <v>0.84541139013240496</v>
      </c>
      <c r="G34">
        <v>1.2267760131470562</v>
      </c>
      <c r="H34">
        <v>1.1439667804419074</v>
      </c>
      <c r="I34">
        <v>1.3344877255406864</v>
      </c>
      <c r="L34" s="30" t="s">
        <v>125</v>
      </c>
      <c r="M34" s="5" t="s">
        <v>151</v>
      </c>
      <c r="N34" s="5" t="s">
        <v>427</v>
      </c>
      <c r="O34" s="5" t="s">
        <v>428</v>
      </c>
      <c r="P34" s="5" t="s">
        <v>429</v>
      </c>
      <c r="Q34" s="5" t="s">
        <v>430</v>
      </c>
      <c r="R34" s="32" t="s">
        <v>431</v>
      </c>
      <c r="S34" s="5"/>
      <c r="T34" s="18" t="s">
        <v>166</v>
      </c>
      <c r="U34" s="9" t="s">
        <v>166</v>
      </c>
      <c r="V34" s="9" t="s">
        <v>166</v>
      </c>
      <c r="W34" s="9" t="s">
        <v>432</v>
      </c>
      <c r="X34" s="9" t="s">
        <v>166</v>
      </c>
      <c r="Y34" s="9" t="s">
        <v>432</v>
      </c>
      <c r="Z34" s="9" t="s">
        <v>166</v>
      </c>
      <c r="AA34" s="9" t="s">
        <v>166</v>
      </c>
      <c r="AB34" s="9" t="s">
        <v>166</v>
      </c>
      <c r="AC34" s="11" t="s">
        <v>432</v>
      </c>
      <c r="AF34" s="9"/>
      <c r="AG34" s="9"/>
      <c r="AH34" s="9"/>
      <c r="AI34" s="9"/>
      <c r="AJ34" s="9"/>
      <c r="AK34" s="9"/>
      <c r="AL34" s="9"/>
      <c r="AM34" s="9"/>
      <c r="AN34" s="9"/>
      <c r="AO34" s="9"/>
    </row>
    <row r="35" spans="2:41" x14ac:dyDescent="0.35">
      <c r="B35" s="2" t="s">
        <v>125</v>
      </c>
      <c r="C35" s="2">
        <v>32</v>
      </c>
      <c r="D35">
        <v>1</v>
      </c>
      <c r="E35">
        <v>0.98528845018371358</v>
      </c>
      <c r="F35">
        <v>1.0196570358130255</v>
      </c>
      <c r="G35">
        <v>1.5920012781931743</v>
      </c>
      <c r="H35">
        <v>1.3895725521672111</v>
      </c>
      <c r="I35">
        <v>1.4905595631288635</v>
      </c>
      <c r="L35" s="30" t="s">
        <v>61</v>
      </c>
      <c r="M35" s="5" t="s">
        <v>151</v>
      </c>
      <c r="N35" s="5" t="s">
        <v>433</v>
      </c>
      <c r="O35" s="5" t="s">
        <v>434</v>
      </c>
      <c r="P35" s="5" t="s">
        <v>435</v>
      </c>
      <c r="Q35" s="5" t="s">
        <v>436</v>
      </c>
      <c r="R35" s="32" t="s">
        <v>437</v>
      </c>
      <c r="S35" s="5"/>
      <c r="T35" s="18" t="s">
        <v>166</v>
      </c>
      <c r="U35" s="5" t="s">
        <v>438</v>
      </c>
      <c r="V35" s="9" t="s">
        <v>166</v>
      </c>
      <c r="W35" s="9" t="s">
        <v>439</v>
      </c>
      <c r="X35" s="9" t="s">
        <v>166</v>
      </c>
      <c r="Y35" s="9" t="s">
        <v>440</v>
      </c>
      <c r="Z35" s="9" t="s">
        <v>166</v>
      </c>
      <c r="AA35" s="9" t="s">
        <v>438</v>
      </c>
      <c r="AB35" s="9" t="s">
        <v>166</v>
      </c>
      <c r="AC35" s="11" t="s">
        <v>440</v>
      </c>
      <c r="AF35" s="9"/>
      <c r="AG35" s="5"/>
      <c r="AH35" s="9"/>
      <c r="AI35" s="9"/>
      <c r="AJ35" s="9"/>
      <c r="AK35" s="9"/>
      <c r="AL35" s="9"/>
      <c r="AM35" s="9"/>
      <c r="AN35" s="9"/>
      <c r="AO35" s="9"/>
    </row>
    <row r="36" spans="2:41" x14ac:dyDescent="0.35">
      <c r="B36" s="2" t="s">
        <v>25</v>
      </c>
      <c r="C36" s="2">
        <v>33</v>
      </c>
      <c r="D36">
        <v>1</v>
      </c>
      <c r="E36">
        <v>0.98906912435264693</v>
      </c>
      <c r="F36">
        <v>1.173728842409117</v>
      </c>
      <c r="G36">
        <v>1.289318384673914</v>
      </c>
      <c r="H36">
        <v>1.0067287134639953</v>
      </c>
      <c r="I36">
        <v>1.0052338569835249</v>
      </c>
      <c r="L36" s="30" t="s">
        <v>46</v>
      </c>
      <c r="M36" s="5" t="s">
        <v>151</v>
      </c>
      <c r="N36" s="5" t="s">
        <v>441</v>
      </c>
      <c r="O36" s="5" t="s">
        <v>442</v>
      </c>
      <c r="P36" s="5" t="s">
        <v>443</v>
      </c>
      <c r="Q36" s="5" t="s">
        <v>444</v>
      </c>
      <c r="R36" s="32" t="s">
        <v>445</v>
      </c>
      <c r="S36" s="5"/>
      <c r="T36" s="18" t="s">
        <v>166</v>
      </c>
      <c r="U36" s="5" t="s">
        <v>446</v>
      </c>
      <c r="V36" s="9" t="s">
        <v>166</v>
      </c>
      <c r="W36" s="5" t="s">
        <v>446</v>
      </c>
      <c r="X36" s="9" t="s">
        <v>166</v>
      </c>
      <c r="Y36" s="5" t="s">
        <v>446</v>
      </c>
      <c r="Z36" s="9" t="s">
        <v>166</v>
      </c>
      <c r="AA36" s="9" t="s">
        <v>166</v>
      </c>
      <c r="AB36" s="9" t="s">
        <v>166</v>
      </c>
      <c r="AC36" s="12" t="s">
        <v>446</v>
      </c>
      <c r="AF36" s="9"/>
      <c r="AG36" s="5"/>
      <c r="AH36" s="9"/>
      <c r="AI36" s="5"/>
      <c r="AJ36" s="9"/>
      <c r="AK36" s="5"/>
      <c r="AL36" s="9"/>
      <c r="AM36" s="9"/>
      <c r="AN36" s="9"/>
      <c r="AO36" s="5"/>
    </row>
    <row r="37" spans="2:41" x14ac:dyDescent="0.35">
      <c r="B37" s="2" t="s">
        <v>26</v>
      </c>
      <c r="C37" s="2">
        <v>34</v>
      </c>
      <c r="D37">
        <v>1</v>
      </c>
      <c r="E37">
        <v>1.2545537140808272</v>
      </c>
      <c r="F37">
        <v>1.0882561459548814</v>
      </c>
      <c r="G37">
        <v>1.5350865619311123</v>
      </c>
      <c r="H37">
        <v>1.0764823608924472</v>
      </c>
      <c r="I37">
        <v>1.6291291574271807</v>
      </c>
      <c r="L37" s="30" t="s">
        <v>66</v>
      </c>
      <c r="M37" s="5" t="s">
        <v>151</v>
      </c>
      <c r="N37" s="5" t="s">
        <v>447</v>
      </c>
      <c r="O37" s="5" t="s">
        <v>448</v>
      </c>
      <c r="P37" s="5" t="s">
        <v>449</v>
      </c>
      <c r="Q37" s="5" t="s">
        <v>450</v>
      </c>
      <c r="R37" s="32" t="s">
        <v>451</v>
      </c>
      <c r="S37" s="5"/>
      <c r="T37" s="18" t="s">
        <v>166</v>
      </c>
      <c r="U37" s="9" t="s">
        <v>166</v>
      </c>
      <c r="V37" s="9" t="s">
        <v>166</v>
      </c>
      <c r="W37" s="9" t="s">
        <v>452</v>
      </c>
      <c r="X37" s="9" t="s">
        <v>166</v>
      </c>
      <c r="Y37" s="9" t="s">
        <v>452</v>
      </c>
      <c r="Z37" s="9" t="s">
        <v>166</v>
      </c>
      <c r="AA37" s="9" t="s">
        <v>452</v>
      </c>
      <c r="AB37" s="9" t="s">
        <v>166</v>
      </c>
      <c r="AC37" s="11" t="s">
        <v>166</v>
      </c>
      <c r="AF37" s="9"/>
      <c r="AG37" s="9"/>
      <c r="AH37" s="9"/>
      <c r="AI37" s="9"/>
      <c r="AJ37" s="9"/>
      <c r="AK37" s="9"/>
      <c r="AL37" s="9"/>
      <c r="AM37" s="9"/>
      <c r="AN37" s="9"/>
      <c r="AO37" s="9"/>
    </row>
    <row r="38" spans="2:41" x14ac:dyDescent="0.35">
      <c r="B38" s="2" t="s">
        <v>27</v>
      </c>
      <c r="C38" s="2">
        <v>35</v>
      </c>
      <c r="D38">
        <v>1</v>
      </c>
      <c r="E38">
        <v>1.3156196191128844</v>
      </c>
      <c r="F38">
        <v>1.462785558972528</v>
      </c>
      <c r="G38">
        <v>1.8465307214806905</v>
      </c>
      <c r="H38">
        <v>1.0974141671932875</v>
      </c>
      <c r="I38">
        <v>1.0793823025257165</v>
      </c>
      <c r="L38" s="30" t="s">
        <v>78</v>
      </c>
      <c r="M38" s="5" t="s">
        <v>151</v>
      </c>
      <c r="N38" s="5" t="s">
        <v>453</v>
      </c>
      <c r="O38" s="5" t="s">
        <v>454</v>
      </c>
      <c r="P38" s="5" t="s">
        <v>455</v>
      </c>
      <c r="Q38" s="5" t="s">
        <v>456</v>
      </c>
      <c r="R38" s="32" t="s">
        <v>457</v>
      </c>
      <c r="S38" s="5"/>
      <c r="T38" s="18" t="s">
        <v>166</v>
      </c>
      <c r="U38" s="9" t="s">
        <v>166</v>
      </c>
      <c r="V38" s="9" t="s">
        <v>166</v>
      </c>
      <c r="W38" s="9" t="s">
        <v>166</v>
      </c>
      <c r="X38" s="9" t="s">
        <v>166</v>
      </c>
      <c r="Y38" s="9" t="s">
        <v>166</v>
      </c>
      <c r="Z38" s="9" t="s">
        <v>166</v>
      </c>
      <c r="AA38" s="9" t="s">
        <v>166</v>
      </c>
      <c r="AB38" s="9" t="s">
        <v>166</v>
      </c>
      <c r="AC38" s="11" t="s">
        <v>166</v>
      </c>
      <c r="AF38" s="9"/>
      <c r="AG38" s="9"/>
      <c r="AH38" s="9"/>
      <c r="AI38" s="9"/>
      <c r="AJ38" s="9"/>
      <c r="AK38" s="9"/>
      <c r="AL38" s="9"/>
      <c r="AM38" s="9"/>
      <c r="AN38" s="9"/>
      <c r="AO38" s="9"/>
    </row>
    <row r="39" spans="2:41" x14ac:dyDescent="0.35">
      <c r="B39" s="2" t="s">
        <v>130</v>
      </c>
      <c r="C39" s="2">
        <v>36</v>
      </c>
      <c r="D39">
        <v>1</v>
      </c>
      <c r="E39">
        <v>0.94475888259150675</v>
      </c>
      <c r="F39">
        <v>0.65894957820844269</v>
      </c>
      <c r="G39">
        <v>0.80170658215108614</v>
      </c>
      <c r="H39">
        <v>0.75614415537445678</v>
      </c>
      <c r="I39">
        <v>0.71896571403009624</v>
      </c>
      <c r="L39" s="37" t="s">
        <v>458</v>
      </c>
      <c r="M39" s="5" t="s">
        <v>151</v>
      </c>
      <c r="N39" s="5" t="s">
        <v>459</v>
      </c>
      <c r="O39" s="5" t="s">
        <v>460</v>
      </c>
      <c r="P39" s="5" t="s">
        <v>461</v>
      </c>
      <c r="Q39" s="5" t="s">
        <v>462</v>
      </c>
      <c r="R39" s="32" t="s">
        <v>463</v>
      </c>
      <c r="S39" s="5"/>
      <c r="T39" s="18" t="s">
        <v>166</v>
      </c>
      <c r="U39" s="9" t="s">
        <v>166</v>
      </c>
      <c r="V39" s="9" t="s">
        <v>166</v>
      </c>
      <c r="W39" s="9" t="s">
        <v>166</v>
      </c>
      <c r="X39" s="9" t="s">
        <v>166</v>
      </c>
      <c r="Y39" s="9" t="s">
        <v>166</v>
      </c>
      <c r="Z39" s="9" t="s">
        <v>166</v>
      </c>
      <c r="AA39" s="9" t="s">
        <v>166</v>
      </c>
      <c r="AB39" s="9" t="s">
        <v>166</v>
      </c>
      <c r="AC39" s="11" t="s">
        <v>166</v>
      </c>
      <c r="AF39" s="9"/>
      <c r="AG39" s="9"/>
      <c r="AH39" s="9"/>
      <c r="AI39" s="9"/>
      <c r="AJ39" s="9"/>
      <c r="AK39" s="9"/>
      <c r="AL39" s="9"/>
      <c r="AM39" s="9"/>
      <c r="AN39" s="9"/>
      <c r="AO39" s="9"/>
    </row>
    <row r="40" spans="2:41" x14ac:dyDescent="0.35">
      <c r="B40" s="2" t="s">
        <v>28</v>
      </c>
      <c r="C40" s="2">
        <v>37</v>
      </c>
      <c r="D40">
        <v>1</v>
      </c>
      <c r="E40">
        <v>0.97799456227100878</v>
      </c>
      <c r="F40">
        <v>1.009770224284156</v>
      </c>
      <c r="G40">
        <v>1.7174684760573458</v>
      </c>
      <c r="H40">
        <v>1.9852621728362252</v>
      </c>
      <c r="I40">
        <v>1.9848961537365761</v>
      </c>
      <c r="L40" s="30" t="s">
        <v>1</v>
      </c>
      <c r="M40" s="5" t="s">
        <v>151</v>
      </c>
      <c r="N40" s="5" t="s">
        <v>464</v>
      </c>
      <c r="O40" s="5" t="s">
        <v>465</v>
      </c>
      <c r="P40" s="5" t="s">
        <v>466</v>
      </c>
      <c r="Q40" s="5" t="s">
        <v>467</v>
      </c>
      <c r="R40" s="32" t="s">
        <v>468</v>
      </c>
      <c r="S40" s="5"/>
      <c r="T40" s="18" t="s">
        <v>166</v>
      </c>
      <c r="U40" s="9" t="s">
        <v>166</v>
      </c>
      <c r="V40" s="9" t="s">
        <v>166</v>
      </c>
      <c r="W40" s="9" t="s">
        <v>166</v>
      </c>
      <c r="X40" s="9" t="s">
        <v>166</v>
      </c>
      <c r="Y40" s="9" t="s">
        <v>166</v>
      </c>
      <c r="Z40" s="9" t="s">
        <v>166</v>
      </c>
      <c r="AA40" s="9" t="s">
        <v>166</v>
      </c>
      <c r="AB40" s="9" t="s">
        <v>166</v>
      </c>
      <c r="AC40" s="11" t="s">
        <v>166</v>
      </c>
      <c r="AF40" s="9"/>
      <c r="AG40" s="9"/>
      <c r="AH40" s="9"/>
      <c r="AI40" s="9"/>
      <c r="AJ40" s="9"/>
      <c r="AK40" s="9"/>
      <c r="AL40" s="9"/>
      <c r="AM40" s="9"/>
      <c r="AN40" s="9"/>
      <c r="AO40" s="9"/>
    </row>
    <row r="41" spans="2:41" x14ac:dyDescent="0.35">
      <c r="B41" s="2" t="s">
        <v>29</v>
      </c>
      <c r="C41" s="2">
        <v>38</v>
      </c>
      <c r="D41">
        <v>1</v>
      </c>
      <c r="E41">
        <v>1.1604306461434721</v>
      </c>
      <c r="F41">
        <v>1.8214062390627175</v>
      </c>
      <c r="G41">
        <v>0.49720126474996168</v>
      </c>
      <c r="H41">
        <v>0.72857677278429789</v>
      </c>
      <c r="I41">
        <v>0.44877119375072533</v>
      </c>
      <c r="L41" s="37" t="s">
        <v>469</v>
      </c>
      <c r="M41" s="5" t="s">
        <v>151</v>
      </c>
      <c r="N41" s="5" t="s">
        <v>470</v>
      </c>
      <c r="O41" s="5" t="s">
        <v>471</v>
      </c>
      <c r="P41" s="5" t="s">
        <v>472</v>
      </c>
      <c r="Q41" s="5" t="s">
        <v>473</v>
      </c>
      <c r="R41" s="32" t="s">
        <v>474</v>
      </c>
      <c r="S41" s="5"/>
      <c r="T41" s="18" t="s">
        <v>166</v>
      </c>
      <c r="U41" s="9" t="s">
        <v>166</v>
      </c>
      <c r="V41" s="9" t="s">
        <v>166</v>
      </c>
      <c r="W41" s="9" t="s">
        <v>166</v>
      </c>
      <c r="X41" s="9" t="s">
        <v>166</v>
      </c>
      <c r="Y41" s="9" t="s">
        <v>166</v>
      </c>
      <c r="Z41" s="9" t="s">
        <v>166</v>
      </c>
      <c r="AA41" s="9" t="s">
        <v>166</v>
      </c>
      <c r="AB41" s="9" t="s">
        <v>166</v>
      </c>
      <c r="AC41" s="11" t="s">
        <v>166</v>
      </c>
      <c r="AF41" s="9"/>
      <c r="AG41" s="9"/>
      <c r="AH41" s="9"/>
      <c r="AI41" s="9"/>
      <c r="AJ41" s="9"/>
      <c r="AK41" s="9"/>
      <c r="AL41" s="9"/>
      <c r="AM41" s="9"/>
      <c r="AN41" s="9"/>
      <c r="AO41" s="9"/>
    </row>
    <row r="42" spans="2:41" x14ac:dyDescent="0.35">
      <c r="B42" s="2" t="s">
        <v>30</v>
      </c>
      <c r="C42" s="2">
        <v>39</v>
      </c>
      <c r="D42">
        <v>1</v>
      </c>
      <c r="E42">
        <v>2.0900770031929299</v>
      </c>
      <c r="F42">
        <v>1.5094387953051556</v>
      </c>
      <c r="G42">
        <v>2.2151079407771892</v>
      </c>
      <c r="H42">
        <v>2.0538724679289593</v>
      </c>
      <c r="I42">
        <v>1.922765948710796</v>
      </c>
      <c r="L42" s="30" t="s">
        <v>45</v>
      </c>
      <c r="M42" s="5" t="s">
        <v>151</v>
      </c>
      <c r="N42" s="5" t="s">
        <v>475</v>
      </c>
      <c r="O42" s="5" t="s">
        <v>476</v>
      </c>
      <c r="P42" s="5" t="s">
        <v>477</v>
      </c>
      <c r="Q42" s="5" t="s">
        <v>478</v>
      </c>
      <c r="R42" s="32" t="s">
        <v>479</v>
      </c>
      <c r="S42" s="5"/>
      <c r="T42" s="18" t="s">
        <v>166</v>
      </c>
      <c r="U42" s="9" t="s">
        <v>166</v>
      </c>
      <c r="V42" s="9" t="s">
        <v>166</v>
      </c>
      <c r="W42" s="9" t="s">
        <v>166</v>
      </c>
      <c r="X42" s="9" t="s">
        <v>166</v>
      </c>
      <c r="Y42" s="9" t="s">
        <v>166</v>
      </c>
      <c r="Z42" s="9" t="s">
        <v>166</v>
      </c>
      <c r="AA42" s="9" t="s">
        <v>166</v>
      </c>
      <c r="AB42" s="9" t="s">
        <v>166</v>
      </c>
      <c r="AC42" s="11" t="s">
        <v>166</v>
      </c>
      <c r="AF42" s="9"/>
      <c r="AG42" s="9"/>
      <c r="AH42" s="9"/>
      <c r="AI42" s="9"/>
      <c r="AJ42" s="9"/>
      <c r="AK42" s="9"/>
      <c r="AL42" s="9"/>
      <c r="AM42" s="9"/>
      <c r="AN42" s="9"/>
      <c r="AO42" s="9"/>
    </row>
    <row r="43" spans="2:41" x14ac:dyDescent="0.35">
      <c r="B43" s="2" t="s">
        <v>31</v>
      </c>
      <c r="C43" s="2">
        <v>40</v>
      </c>
      <c r="D43">
        <v>1</v>
      </c>
      <c r="E43">
        <v>0.8007599280964941</v>
      </c>
      <c r="F43">
        <v>0.511269933903995</v>
      </c>
      <c r="G43">
        <v>1.3068125080696118</v>
      </c>
      <c r="H43">
        <v>1.176648446843777</v>
      </c>
      <c r="I43">
        <v>1.2722899875947895</v>
      </c>
      <c r="L43" s="37" t="s">
        <v>480</v>
      </c>
      <c r="M43" s="5" t="s">
        <v>151</v>
      </c>
      <c r="N43" s="5" t="s">
        <v>481</v>
      </c>
      <c r="O43" s="5" t="s">
        <v>482</v>
      </c>
      <c r="P43" s="5" t="s">
        <v>483</v>
      </c>
      <c r="Q43" s="5" t="s">
        <v>484</v>
      </c>
      <c r="R43" s="32" t="s">
        <v>485</v>
      </c>
      <c r="S43" s="5"/>
      <c r="T43" s="18" t="s">
        <v>166</v>
      </c>
      <c r="U43" s="5" t="s">
        <v>486</v>
      </c>
      <c r="V43" s="9" t="s">
        <v>166</v>
      </c>
      <c r="W43" s="5" t="s">
        <v>486</v>
      </c>
      <c r="X43" s="9" t="s">
        <v>166</v>
      </c>
      <c r="Y43" s="5" t="s">
        <v>486</v>
      </c>
      <c r="Z43" s="9" t="s">
        <v>166</v>
      </c>
      <c r="AA43" s="5" t="s">
        <v>486</v>
      </c>
      <c r="AB43" s="9" t="s">
        <v>166</v>
      </c>
      <c r="AC43" s="12" t="s">
        <v>486</v>
      </c>
      <c r="AF43" s="9"/>
      <c r="AG43" s="5"/>
      <c r="AH43" s="9"/>
      <c r="AI43" s="5"/>
      <c r="AJ43" s="9"/>
      <c r="AK43" s="5"/>
      <c r="AL43" s="9"/>
      <c r="AM43" s="5"/>
      <c r="AN43" s="9"/>
      <c r="AO43" s="5"/>
    </row>
    <row r="44" spans="2:41" x14ac:dyDescent="0.35">
      <c r="B44" s="2" t="s">
        <v>131</v>
      </c>
      <c r="C44" s="2">
        <v>41</v>
      </c>
      <c r="D44">
        <v>1</v>
      </c>
      <c r="E44">
        <v>1.1838425913572073</v>
      </c>
      <c r="F44">
        <v>1.0858290458147815</v>
      </c>
      <c r="G44">
        <v>1.3315914185190847</v>
      </c>
      <c r="H44">
        <v>1.6724031519130154</v>
      </c>
      <c r="I44">
        <v>1.4675780591427652</v>
      </c>
      <c r="L44" s="30" t="s">
        <v>18</v>
      </c>
      <c r="M44" s="5" t="s">
        <v>151</v>
      </c>
      <c r="N44" s="5" t="s">
        <v>487</v>
      </c>
      <c r="O44" s="5" t="s">
        <v>488</v>
      </c>
      <c r="P44" s="5" t="s">
        <v>489</v>
      </c>
      <c r="Q44" s="5" t="s">
        <v>490</v>
      </c>
      <c r="R44" s="32" t="s">
        <v>491</v>
      </c>
      <c r="S44" s="5"/>
      <c r="T44" s="18" t="s">
        <v>166</v>
      </c>
      <c r="U44" s="9" t="s">
        <v>166</v>
      </c>
      <c r="V44" s="9" t="s">
        <v>166</v>
      </c>
      <c r="W44" s="9" t="s">
        <v>492</v>
      </c>
      <c r="X44" s="9" t="s">
        <v>166</v>
      </c>
      <c r="Y44" s="9" t="s">
        <v>492</v>
      </c>
      <c r="Z44" s="9" t="s">
        <v>166</v>
      </c>
      <c r="AA44" s="9" t="s">
        <v>492</v>
      </c>
      <c r="AB44" s="9" t="s">
        <v>166</v>
      </c>
      <c r="AC44" s="11" t="s">
        <v>492</v>
      </c>
      <c r="AF44" s="9"/>
      <c r="AG44" s="9"/>
      <c r="AH44" s="9"/>
      <c r="AI44" s="9"/>
      <c r="AJ44" s="9"/>
      <c r="AK44" s="9"/>
      <c r="AL44" s="9"/>
      <c r="AM44" s="9"/>
      <c r="AN44" s="9"/>
      <c r="AO44" s="9"/>
    </row>
    <row r="45" spans="2:41" x14ac:dyDescent="0.35">
      <c r="B45" s="2" t="s">
        <v>132</v>
      </c>
      <c r="C45" s="2">
        <v>42</v>
      </c>
      <c r="D45">
        <v>1</v>
      </c>
      <c r="E45">
        <v>0.9667730937747846</v>
      </c>
      <c r="F45">
        <v>0.72269323372391592</v>
      </c>
      <c r="G45">
        <v>0.9080923890056446</v>
      </c>
      <c r="H45">
        <v>0.82421902774788858</v>
      </c>
      <c r="I45">
        <v>0.74000184798609192</v>
      </c>
      <c r="L45" s="30" t="s">
        <v>68</v>
      </c>
      <c r="M45" s="5" t="s">
        <v>151</v>
      </c>
      <c r="N45" s="5" t="s">
        <v>493</v>
      </c>
      <c r="O45" s="5" t="s">
        <v>494</v>
      </c>
      <c r="P45" s="5" t="s">
        <v>495</v>
      </c>
      <c r="Q45" s="5" t="s">
        <v>496</v>
      </c>
      <c r="R45" s="32" t="s">
        <v>497</v>
      </c>
      <c r="S45" s="5"/>
      <c r="T45" s="18" t="s">
        <v>166</v>
      </c>
      <c r="U45" s="5" t="s">
        <v>498</v>
      </c>
      <c r="V45" s="9" t="s">
        <v>166</v>
      </c>
      <c r="W45" s="9" t="s">
        <v>499</v>
      </c>
      <c r="X45" s="9" t="s">
        <v>166</v>
      </c>
      <c r="Y45" s="9" t="s">
        <v>500</v>
      </c>
      <c r="Z45" s="9" t="s">
        <v>166</v>
      </c>
      <c r="AA45" s="9" t="s">
        <v>501</v>
      </c>
      <c r="AB45" s="9" t="s">
        <v>166</v>
      </c>
      <c r="AC45" s="11" t="s">
        <v>500</v>
      </c>
      <c r="AF45" s="9"/>
      <c r="AG45" s="5"/>
      <c r="AH45" s="9"/>
      <c r="AI45" s="9"/>
      <c r="AJ45" s="9"/>
      <c r="AK45" s="9"/>
      <c r="AL45" s="9"/>
      <c r="AM45" s="9"/>
      <c r="AN45" s="9"/>
      <c r="AO45" s="9"/>
    </row>
    <row r="46" spans="2:41" x14ac:dyDescent="0.35">
      <c r="B46" s="2" t="s">
        <v>32</v>
      </c>
      <c r="C46" s="2">
        <v>43</v>
      </c>
      <c r="D46">
        <v>1</v>
      </c>
      <c r="E46">
        <v>0.85236996154440459</v>
      </c>
      <c r="F46">
        <v>0.76372258882860855</v>
      </c>
      <c r="G46">
        <v>0.82171036697341993</v>
      </c>
      <c r="H46">
        <v>0.75419430177058888</v>
      </c>
      <c r="I46">
        <v>0.62224670970241791</v>
      </c>
      <c r="L46" s="30" t="s">
        <v>11</v>
      </c>
      <c r="M46" s="5" t="s">
        <v>151</v>
      </c>
      <c r="N46" s="5" t="s">
        <v>375</v>
      </c>
      <c r="O46" s="5" t="s">
        <v>502</v>
      </c>
      <c r="P46" s="5" t="s">
        <v>503</v>
      </c>
      <c r="Q46" s="5" t="s">
        <v>504</v>
      </c>
      <c r="R46" s="32" t="s">
        <v>505</v>
      </c>
      <c r="S46" s="5"/>
      <c r="T46" s="18" t="s">
        <v>166</v>
      </c>
      <c r="U46" s="9" t="s">
        <v>166</v>
      </c>
      <c r="V46" s="9" t="s">
        <v>166</v>
      </c>
      <c r="W46" s="9" t="s">
        <v>506</v>
      </c>
      <c r="X46" s="9" t="s">
        <v>166</v>
      </c>
      <c r="Y46" s="9" t="s">
        <v>506</v>
      </c>
      <c r="Z46" s="9" t="s">
        <v>166</v>
      </c>
      <c r="AA46" s="9" t="s">
        <v>506</v>
      </c>
      <c r="AB46" s="9" t="s">
        <v>166</v>
      </c>
      <c r="AC46" s="11" t="s">
        <v>506</v>
      </c>
      <c r="AF46" s="9"/>
      <c r="AG46" s="9"/>
      <c r="AH46" s="9"/>
      <c r="AI46" s="9"/>
      <c r="AJ46" s="9"/>
      <c r="AK46" s="9"/>
      <c r="AL46" s="9"/>
      <c r="AM46" s="9"/>
      <c r="AN46" s="9"/>
      <c r="AO46" s="9"/>
    </row>
    <row r="47" spans="2:41" x14ac:dyDescent="0.35">
      <c r="B47" s="2" t="s">
        <v>33</v>
      </c>
      <c r="C47" s="2">
        <v>44</v>
      </c>
      <c r="D47">
        <v>1</v>
      </c>
      <c r="E47">
        <v>1.077175381120105</v>
      </c>
      <c r="F47">
        <v>1.1772828194067699</v>
      </c>
      <c r="G47">
        <v>1.2093188305305678</v>
      </c>
      <c r="H47">
        <v>1.5360974478890599</v>
      </c>
      <c r="I47">
        <v>1.4252178967726314</v>
      </c>
      <c r="L47" s="30" t="s">
        <v>42</v>
      </c>
      <c r="M47" s="5" t="s">
        <v>151</v>
      </c>
      <c r="N47" s="5" t="s">
        <v>507</v>
      </c>
      <c r="O47" s="5" t="s">
        <v>508</v>
      </c>
      <c r="P47" s="5" t="s">
        <v>509</v>
      </c>
      <c r="Q47" s="5" t="s">
        <v>510</v>
      </c>
      <c r="R47" s="32" t="s">
        <v>511</v>
      </c>
      <c r="S47" s="5"/>
      <c r="T47" s="18" t="s">
        <v>166</v>
      </c>
      <c r="U47" s="5" t="s">
        <v>512</v>
      </c>
      <c r="V47" s="9" t="s">
        <v>166</v>
      </c>
      <c r="W47" s="5" t="s">
        <v>512</v>
      </c>
      <c r="X47" s="9" t="s">
        <v>166</v>
      </c>
      <c r="Y47" s="5" t="s">
        <v>512</v>
      </c>
      <c r="Z47" s="9" t="s">
        <v>166</v>
      </c>
      <c r="AA47" s="5" t="s">
        <v>512</v>
      </c>
      <c r="AB47" s="9" t="s">
        <v>166</v>
      </c>
      <c r="AC47" s="12" t="s">
        <v>512</v>
      </c>
      <c r="AF47" s="9"/>
      <c r="AG47" s="5"/>
      <c r="AH47" s="9"/>
      <c r="AI47" s="5"/>
      <c r="AJ47" s="9"/>
      <c r="AK47" s="5"/>
      <c r="AL47" s="9"/>
      <c r="AM47" s="5"/>
      <c r="AN47" s="9"/>
      <c r="AO47" s="5"/>
    </row>
    <row r="48" spans="2:41" x14ac:dyDescent="0.35">
      <c r="B48" s="2" t="s">
        <v>34</v>
      </c>
      <c r="C48" s="2">
        <v>45</v>
      </c>
      <c r="D48">
        <v>1</v>
      </c>
      <c r="E48">
        <v>1.0648104593444159</v>
      </c>
      <c r="F48">
        <v>1.0146350484046487</v>
      </c>
      <c r="G48">
        <v>1.4061487402262429</v>
      </c>
      <c r="H48">
        <v>1.0702895816558626</v>
      </c>
      <c r="I48">
        <v>1.3743553213855029</v>
      </c>
      <c r="L48" s="37" t="s">
        <v>70</v>
      </c>
      <c r="M48" s="5" t="s">
        <v>151</v>
      </c>
      <c r="N48" s="5" t="s">
        <v>513</v>
      </c>
      <c r="O48" s="5" t="s">
        <v>514</v>
      </c>
      <c r="P48" s="5" t="s">
        <v>515</v>
      </c>
      <c r="Q48" s="5" t="s">
        <v>516</v>
      </c>
      <c r="R48" s="32" t="s">
        <v>517</v>
      </c>
      <c r="S48" s="5"/>
      <c r="T48" s="18" t="s">
        <v>166</v>
      </c>
      <c r="U48" s="9" t="s">
        <v>166</v>
      </c>
      <c r="V48" s="9" t="s">
        <v>166</v>
      </c>
      <c r="W48" s="9" t="s">
        <v>166</v>
      </c>
      <c r="X48" s="9" t="s">
        <v>166</v>
      </c>
      <c r="Y48" s="9" t="s">
        <v>166</v>
      </c>
      <c r="Z48" s="9" t="s">
        <v>166</v>
      </c>
      <c r="AA48" s="9" t="s">
        <v>166</v>
      </c>
      <c r="AB48" s="9" t="s">
        <v>166</v>
      </c>
      <c r="AC48" s="11" t="s">
        <v>166</v>
      </c>
      <c r="AF48" s="9"/>
      <c r="AG48" s="9"/>
      <c r="AH48" s="9"/>
      <c r="AI48" s="9"/>
      <c r="AJ48" s="9"/>
      <c r="AK48" s="9"/>
      <c r="AL48" s="9"/>
      <c r="AM48" s="9"/>
      <c r="AN48" s="9"/>
      <c r="AO48" s="9"/>
    </row>
    <row r="49" spans="2:41" x14ac:dyDescent="0.35">
      <c r="B49" s="2" t="s">
        <v>35</v>
      </c>
      <c r="C49" s="2">
        <v>46</v>
      </c>
      <c r="D49">
        <v>1</v>
      </c>
      <c r="E49">
        <v>1.4253415486165404</v>
      </c>
      <c r="F49">
        <v>1.255733749740205</v>
      </c>
      <c r="G49">
        <v>2.0454201420261127</v>
      </c>
      <c r="H49">
        <v>2.0740190587546543</v>
      </c>
      <c r="I49">
        <v>2.3637374867332803</v>
      </c>
      <c r="L49" s="37" t="s">
        <v>518</v>
      </c>
      <c r="M49" s="5" t="s">
        <v>151</v>
      </c>
      <c r="N49" s="5" t="s">
        <v>519</v>
      </c>
      <c r="O49" s="5" t="s">
        <v>520</v>
      </c>
      <c r="P49" s="5" t="s">
        <v>521</v>
      </c>
      <c r="Q49" s="5" t="s">
        <v>522</v>
      </c>
      <c r="R49" s="32" t="s">
        <v>523</v>
      </c>
      <c r="S49" s="5"/>
      <c r="T49" s="18" t="s">
        <v>166</v>
      </c>
      <c r="U49" s="9" t="s">
        <v>166</v>
      </c>
      <c r="V49" s="9" t="s">
        <v>166</v>
      </c>
      <c r="W49" s="9" t="s">
        <v>166</v>
      </c>
      <c r="X49" s="9" t="s">
        <v>166</v>
      </c>
      <c r="Y49" s="9" t="s">
        <v>166</v>
      </c>
      <c r="Z49" s="9" t="s">
        <v>166</v>
      </c>
      <c r="AA49" s="9" t="s">
        <v>166</v>
      </c>
      <c r="AB49" s="9" t="s">
        <v>166</v>
      </c>
      <c r="AC49" s="11" t="s">
        <v>166</v>
      </c>
      <c r="AF49" s="9"/>
      <c r="AG49" s="9"/>
      <c r="AH49" s="9"/>
      <c r="AI49" s="9"/>
      <c r="AJ49" s="9"/>
      <c r="AK49" s="9"/>
      <c r="AL49" s="9"/>
      <c r="AM49" s="9"/>
      <c r="AN49" s="9"/>
      <c r="AO49" s="9"/>
    </row>
    <row r="50" spans="2:41" x14ac:dyDescent="0.35">
      <c r="B50" s="2" t="s">
        <v>36</v>
      </c>
      <c r="C50" s="2">
        <v>47</v>
      </c>
      <c r="D50">
        <v>1</v>
      </c>
      <c r="E50">
        <v>1.1491432718341981</v>
      </c>
      <c r="F50">
        <v>1.3851935479393209</v>
      </c>
      <c r="G50">
        <v>2.0475811165492623</v>
      </c>
      <c r="H50">
        <v>1.7384376701782058</v>
      </c>
      <c r="I50">
        <v>1.7871524126408733</v>
      </c>
      <c r="L50" s="37" t="s">
        <v>13</v>
      </c>
      <c r="M50" s="5" t="s">
        <v>151</v>
      </c>
      <c r="N50" s="5" t="s">
        <v>524</v>
      </c>
      <c r="O50" s="5" t="s">
        <v>525</v>
      </c>
      <c r="P50" s="5" t="s">
        <v>526</v>
      </c>
      <c r="Q50" s="5" t="s">
        <v>527</v>
      </c>
      <c r="R50" s="32" t="s">
        <v>528</v>
      </c>
      <c r="S50" s="5"/>
      <c r="T50" s="18" t="s">
        <v>166</v>
      </c>
      <c r="U50" s="9" t="s">
        <v>166</v>
      </c>
      <c r="V50" s="9" t="s">
        <v>166</v>
      </c>
      <c r="W50" s="9" t="s">
        <v>166</v>
      </c>
      <c r="X50" s="9" t="s">
        <v>166</v>
      </c>
      <c r="Y50" s="9" t="s">
        <v>166</v>
      </c>
      <c r="Z50" s="9" t="s">
        <v>166</v>
      </c>
      <c r="AA50" s="9" t="s">
        <v>166</v>
      </c>
      <c r="AB50" s="9" t="s">
        <v>166</v>
      </c>
      <c r="AC50" s="11" t="s">
        <v>166</v>
      </c>
      <c r="AF50" s="9"/>
      <c r="AG50" s="9"/>
      <c r="AH50" s="9"/>
      <c r="AI50" s="9"/>
      <c r="AJ50" s="9"/>
      <c r="AK50" s="9"/>
      <c r="AL50" s="9"/>
      <c r="AM50" s="9"/>
      <c r="AN50" s="9"/>
      <c r="AO50" s="9"/>
    </row>
    <row r="51" spans="2:41" x14ac:dyDescent="0.35">
      <c r="B51" s="2" t="s">
        <v>37</v>
      </c>
      <c r="C51" s="2">
        <v>48</v>
      </c>
      <c r="D51">
        <v>1</v>
      </c>
      <c r="E51">
        <v>0.92380558536037827</v>
      </c>
      <c r="F51">
        <v>0.91779035337036252</v>
      </c>
      <c r="G51">
        <v>0.88529515484469223</v>
      </c>
      <c r="H51">
        <v>1.05732942491618</v>
      </c>
      <c r="I51">
        <v>1.3988286104829377</v>
      </c>
      <c r="L51" s="30" t="s">
        <v>140</v>
      </c>
      <c r="M51" s="5" t="s">
        <v>151</v>
      </c>
      <c r="N51" s="5" t="s">
        <v>529</v>
      </c>
      <c r="O51" s="5" t="s">
        <v>530</v>
      </c>
      <c r="P51" s="5" t="s">
        <v>531</v>
      </c>
      <c r="Q51" s="5" t="s">
        <v>532</v>
      </c>
      <c r="R51" s="32" t="s">
        <v>533</v>
      </c>
      <c r="S51" s="5"/>
      <c r="T51" s="18" t="s">
        <v>166</v>
      </c>
      <c r="U51" s="5" t="s">
        <v>534</v>
      </c>
      <c r="V51" s="9" t="s">
        <v>166</v>
      </c>
      <c r="W51" s="9" t="s">
        <v>534</v>
      </c>
      <c r="X51" s="9" t="s">
        <v>166</v>
      </c>
      <c r="Y51" s="9" t="s">
        <v>535</v>
      </c>
      <c r="Z51" s="9" t="s">
        <v>166</v>
      </c>
      <c r="AA51" s="9" t="s">
        <v>534</v>
      </c>
      <c r="AB51" s="9" t="s">
        <v>166</v>
      </c>
      <c r="AC51" s="11" t="s">
        <v>536</v>
      </c>
      <c r="AF51" s="9"/>
      <c r="AG51" s="5"/>
      <c r="AH51" s="9"/>
      <c r="AI51" s="9"/>
      <c r="AJ51" s="9"/>
      <c r="AK51" s="9"/>
      <c r="AL51" s="9"/>
      <c r="AM51" s="9"/>
      <c r="AN51" s="9"/>
      <c r="AO51" s="9"/>
    </row>
    <row r="52" spans="2:41" x14ac:dyDescent="0.35">
      <c r="B52" s="2" t="s">
        <v>38</v>
      </c>
      <c r="C52" s="2">
        <v>49</v>
      </c>
      <c r="D52">
        <v>1</v>
      </c>
      <c r="E52">
        <v>1.1798704622316012</v>
      </c>
      <c r="F52">
        <v>0.72968222156493801</v>
      </c>
      <c r="G52">
        <v>1.0602927186533524</v>
      </c>
      <c r="H52">
        <v>1.6690184844710874</v>
      </c>
      <c r="I52">
        <v>1.7252546237663626</v>
      </c>
      <c r="L52" s="30" t="s">
        <v>58</v>
      </c>
      <c r="M52" s="5" t="s">
        <v>151</v>
      </c>
      <c r="N52" s="5" t="s">
        <v>537</v>
      </c>
      <c r="O52" s="5" t="s">
        <v>538</v>
      </c>
      <c r="P52" s="5" t="s">
        <v>539</v>
      </c>
      <c r="Q52" s="5" t="s">
        <v>540</v>
      </c>
      <c r="R52" s="32" t="s">
        <v>541</v>
      </c>
      <c r="S52" s="5"/>
      <c r="T52" s="18" t="s">
        <v>166</v>
      </c>
      <c r="U52" s="9" t="s">
        <v>166</v>
      </c>
      <c r="V52" s="9" t="s">
        <v>166</v>
      </c>
      <c r="W52" s="9" t="s">
        <v>542</v>
      </c>
      <c r="X52" s="9" t="s">
        <v>166</v>
      </c>
      <c r="Y52" s="9" t="s">
        <v>542</v>
      </c>
      <c r="Z52" s="9" t="s">
        <v>166</v>
      </c>
      <c r="AA52" s="9" t="s">
        <v>542</v>
      </c>
      <c r="AB52" s="9" t="s">
        <v>166</v>
      </c>
      <c r="AC52" s="11" t="s">
        <v>542</v>
      </c>
      <c r="AF52" s="9"/>
      <c r="AG52" s="9"/>
      <c r="AH52" s="9"/>
      <c r="AI52" s="9"/>
      <c r="AJ52" s="9"/>
      <c r="AK52" s="9"/>
      <c r="AL52" s="9"/>
      <c r="AM52" s="9"/>
      <c r="AN52" s="9"/>
      <c r="AO52" s="9"/>
    </row>
    <row r="53" spans="2:41" x14ac:dyDescent="0.35">
      <c r="B53" s="2" t="s">
        <v>39</v>
      </c>
      <c r="C53" s="2">
        <v>50</v>
      </c>
      <c r="D53">
        <v>1</v>
      </c>
      <c r="E53">
        <v>0.93521470231969117</v>
      </c>
      <c r="F53">
        <v>0.93787667415714837</v>
      </c>
      <c r="G53">
        <v>1.1646355275619849</v>
      </c>
      <c r="H53">
        <v>0.99072270778886606</v>
      </c>
      <c r="I53">
        <v>1.0960954441126851</v>
      </c>
      <c r="L53" s="30" t="s">
        <v>135</v>
      </c>
      <c r="M53" s="5" t="s">
        <v>151</v>
      </c>
      <c r="N53" s="5" t="s">
        <v>543</v>
      </c>
      <c r="O53" s="5" t="s">
        <v>544</v>
      </c>
      <c r="P53" s="5" t="s">
        <v>545</v>
      </c>
      <c r="Q53" s="5" t="s">
        <v>546</v>
      </c>
      <c r="R53" s="32" t="s">
        <v>547</v>
      </c>
      <c r="S53" s="5"/>
      <c r="T53" s="18" t="s">
        <v>166</v>
      </c>
      <c r="U53" s="5" t="s">
        <v>548</v>
      </c>
      <c r="V53" s="9" t="s">
        <v>166</v>
      </c>
      <c r="W53" s="9" t="s">
        <v>549</v>
      </c>
      <c r="X53" s="9" t="s">
        <v>166</v>
      </c>
      <c r="Y53" s="9" t="s">
        <v>549</v>
      </c>
      <c r="Z53" s="9" t="s">
        <v>166</v>
      </c>
      <c r="AA53" s="9" t="s">
        <v>548</v>
      </c>
      <c r="AB53" s="9" t="s">
        <v>166</v>
      </c>
      <c r="AC53" s="11" t="s">
        <v>549</v>
      </c>
      <c r="AF53" s="9"/>
      <c r="AG53" s="5"/>
      <c r="AH53" s="9"/>
      <c r="AI53" s="9"/>
      <c r="AJ53" s="9"/>
      <c r="AK53" s="9"/>
      <c r="AL53" s="9"/>
      <c r="AM53" s="9"/>
      <c r="AN53" s="9"/>
      <c r="AO53" s="9"/>
    </row>
    <row r="54" spans="2:41" x14ac:dyDescent="0.35">
      <c r="B54" s="2" t="s">
        <v>40</v>
      </c>
      <c r="C54" s="2">
        <v>51</v>
      </c>
      <c r="D54">
        <v>1</v>
      </c>
      <c r="E54">
        <v>1.1509772427714975</v>
      </c>
      <c r="F54">
        <v>0.88446284339876191</v>
      </c>
      <c r="G54">
        <v>1.0665866230476488</v>
      </c>
      <c r="H54">
        <v>1.1077236070193102</v>
      </c>
      <c r="I54">
        <v>1.0477914228948235</v>
      </c>
      <c r="L54" s="30" t="s">
        <v>69</v>
      </c>
      <c r="M54" s="5" t="s">
        <v>151</v>
      </c>
      <c r="N54" s="5" t="s">
        <v>288</v>
      </c>
      <c r="O54" s="5" t="s">
        <v>550</v>
      </c>
      <c r="P54" s="5" t="s">
        <v>551</v>
      </c>
      <c r="Q54" s="5" t="s">
        <v>552</v>
      </c>
      <c r="R54" s="32" t="s">
        <v>553</v>
      </c>
      <c r="S54" s="5"/>
      <c r="T54" s="18" t="s">
        <v>166</v>
      </c>
      <c r="U54" s="5" t="s">
        <v>554</v>
      </c>
      <c r="V54" s="9" t="s">
        <v>166</v>
      </c>
      <c r="W54" s="5" t="s">
        <v>554</v>
      </c>
      <c r="X54" s="9" t="s">
        <v>166</v>
      </c>
      <c r="Y54" s="5" t="s">
        <v>554</v>
      </c>
      <c r="Z54" s="9" t="s">
        <v>166</v>
      </c>
      <c r="AA54" s="5" t="s">
        <v>554</v>
      </c>
      <c r="AB54" s="9" t="s">
        <v>166</v>
      </c>
      <c r="AC54" s="12" t="s">
        <v>554</v>
      </c>
      <c r="AF54" s="9"/>
      <c r="AG54" s="5"/>
      <c r="AH54" s="9"/>
      <c r="AI54" s="5"/>
      <c r="AJ54" s="9"/>
      <c r="AK54" s="5"/>
      <c r="AL54" s="9"/>
      <c r="AM54" s="5"/>
      <c r="AN54" s="9"/>
      <c r="AO54" s="5"/>
    </row>
    <row r="55" spans="2:41" x14ac:dyDescent="0.35">
      <c r="B55" s="2" t="s">
        <v>133</v>
      </c>
      <c r="C55" s="2">
        <v>52</v>
      </c>
      <c r="D55">
        <v>1</v>
      </c>
      <c r="E55">
        <v>1.0534719046407943</v>
      </c>
      <c r="F55">
        <v>1.0082515158017453</v>
      </c>
      <c r="G55">
        <v>1.0728770629907138</v>
      </c>
      <c r="H55">
        <v>1.0002257093070035</v>
      </c>
      <c r="I55">
        <v>1.0033986994356148</v>
      </c>
      <c r="L55" s="30" t="s">
        <v>48</v>
      </c>
      <c r="M55" s="5" t="s">
        <v>151</v>
      </c>
      <c r="N55" s="5" t="s">
        <v>555</v>
      </c>
      <c r="O55" s="5" t="s">
        <v>556</v>
      </c>
      <c r="P55" s="5" t="s">
        <v>557</v>
      </c>
      <c r="Q55" s="5" t="s">
        <v>558</v>
      </c>
      <c r="R55" s="32" t="s">
        <v>559</v>
      </c>
      <c r="S55" s="5"/>
      <c r="T55" s="18" t="s">
        <v>166</v>
      </c>
      <c r="U55" s="5" t="s">
        <v>560</v>
      </c>
      <c r="V55" s="9" t="s">
        <v>166</v>
      </c>
      <c r="W55" s="5" t="s">
        <v>560</v>
      </c>
      <c r="X55" s="9" t="s">
        <v>166</v>
      </c>
      <c r="Y55" s="5" t="s">
        <v>560</v>
      </c>
      <c r="Z55" s="9" t="s">
        <v>166</v>
      </c>
      <c r="AA55" s="5" t="s">
        <v>560</v>
      </c>
      <c r="AB55" s="9" t="s">
        <v>166</v>
      </c>
      <c r="AC55" s="12" t="s">
        <v>560</v>
      </c>
      <c r="AF55" s="9"/>
      <c r="AG55" s="5"/>
      <c r="AH55" s="9"/>
      <c r="AI55" s="5"/>
      <c r="AJ55" s="9"/>
      <c r="AK55" s="5"/>
      <c r="AL55" s="9"/>
      <c r="AM55" s="5"/>
      <c r="AN55" s="9"/>
      <c r="AO55" s="5"/>
    </row>
    <row r="56" spans="2:41" x14ac:dyDescent="0.35">
      <c r="B56" s="2" t="s">
        <v>41</v>
      </c>
      <c r="C56" s="2">
        <v>53</v>
      </c>
      <c r="D56">
        <v>1</v>
      </c>
      <c r="E56">
        <v>1.0679991897514336</v>
      </c>
      <c r="F56">
        <v>0.86742128741619418</v>
      </c>
      <c r="G56">
        <v>1.1881706084540264</v>
      </c>
      <c r="H56">
        <v>1.1094935942984228</v>
      </c>
      <c r="I56">
        <v>1.2880909103071077</v>
      </c>
      <c r="L56" s="30" t="s">
        <v>141</v>
      </c>
      <c r="M56" s="5" t="s">
        <v>151</v>
      </c>
      <c r="N56" s="5" t="s">
        <v>561</v>
      </c>
      <c r="O56" s="5" t="s">
        <v>562</v>
      </c>
      <c r="P56" s="5" t="s">
        <v>563</v>
      </c>
      <c r="Q56" s="5" t="s">
        <v>564</v>
      </c>
      <c r="R56" s="32" t="s">
        <v>565</v>
      </c>
      <c r="S56" s="5"/>
      <c r="T56" s="18" t="s">
        <v>166</v>
      </c>
      <c r="U56" s="9" t="s">
        <v>166</v>
      </c>
      <c r="V56" s="9" t="s">
        <v>166</v>
      </c>
      <c r="W56" s="9" t="s">
        <v>166</v>
      </c>
      <c r="X56" s="9" t="s">
        <v>166</v>
      </c>
      <c r="Y56" s="9" t="s">
        <v>166</v>
      </c>
      <c r="Z56" s="9" t="s">
        <v>166</v>
      </c>
      <c r="AA56" s="9" t="s">
        <v>166</v>
      </c>
      <c r="AB56" s="9" t="s">
        <v>166</v>
      </c>
      <c r="AC56" s="11" t="s">
        <v>166</v>
      </c>
      <c r="AF56" s="9"/>
      <c r="AG56" s="9"/>
      <c r="AH56" s="9"/>
      <c r="AI56" s="9"/>
      <c r="AJ56" s="9"/>
      <c r="AK56" s="9"/>
      <c r="AL56" s="9"/>
      <c r="AM56" s="9"/>
      <c r="AN56" s="9"/>
      <c r="AO56" s="9"/>
    </row>
    <row r="57" spans="2:41" x14ac:dyDescent="0.35">
      <c r="B57" s="2" t="s">
        <v>42</v>
      </c>
      <c r="C57" s="2">
        <v>54</v>
      </c>
      <c r="D57">
        <v>1</v>
      </c>
      <c r="E57">
        <v>1.157845092505178</v>
      </c>
      <c r="F57">
        <v>1.0493836472479818</v>
      </c>
      <c r="G57">
        <v>1.4349909559601837</v>
      </c>
      <c r="H57">
        <v>1.2540953468710285</v>
      </c>
      <c r="I57">
        <v>1.4671008122815403</v>
      </c>
      <c r="L57" s="37" t="s">
        <v>566</v>
      </c>
      <c r="M57" s="5" t="s">
        <v>151</v>
      </c>
      <c r="N57" s="5" t="s">
        <v>567</v>
      </c>
      <c r="O57" s="5" t="s">
        <v>568</v>
      </c>
      <c r="P57" s="5" t="s">
        <v>569</v>
      </c>
      <c r="Q57" s="5" t="s">
        <v>570</v>
      </c>
      <c r="R57" s="32" t="s">
        <v>571</v>
      </c>
      <c r="S57" s="5"/>
      <c r="T57" s="18" t="s">
        <v>166</v>
      </c>
      <c r="U57" s="5" t="s">
        <v>572</v>
      </c>
      <c r="V57" s="9" t="s">
        <v>166</v>
      </c>
      <c r="W57" s="5" t="s">
        <v>572</v>
      </c>
      <c r="X57" s="9" t="s">
        <v>166</v>
      </c>
      <c r="Y57" s="5" t="s">
        <v>572</v>
      </c>
      <c r="Z57" s="9" t="s">
        <v>166</v>
      </c>
      <c r="AA57" s="5" t="s">
        <v>572</v>
      </c>
      <c r="AB57" s="9" t="s">
        <v>166</v>
      </c>
      <c r="AC57" s="12" t="s">
        <v>572</v>
      </c>
      <c r="AF57" s="9"/>
      <c r="AG57" s="5"/>
      <c r="AH57" s="9"/>
      <c r="AI57" s="5"/>
      <c r="AJ57" s="9"/>
      <c r="AK57" s="5"/>
      <c r="AL57" s="9"/>
      <c r="AM57" s="5"/>
      <c r="AN57" s="9"/>
      <c r="AO57" s="5"/>
    </row>
    <row r="58" spans="2:41" x14ac:dyDescent="0.35">
      <c r="B58" s="2" t="s">
        <v>43</v>
      </c>
      <c r="C58" s="2">
        <v>55</v>
      </c>
      <c r="D58">
        <v>1</v>
      </c>
      <c r="E58">
        <v>1.7196888230740475</v>
      </c>
      <c r="F58">
        <v>1.537634511132671</v>
      </c>
      <c r="G58">
        <v>2.1678768964901605</v>
      </c>
      <c r="H58">
        <v>2.2919129082939267</v>
      </c>
      <c r="I58">
        <v>1.9479890173728052</v>
      </c>
      <c r="L58" s="37" t="s">
        <v>573</v>
      </c>
      <c r="M58" s="5" t="s">
        <v>151</v>
      </c>
      <c r="N58" s="5" t="s">
        <v>574</v>
      </c>
      <c r="O58" s="5" t="s">
        <v>575</v>
      </c>
      <c r="P58" s="5" t="s">
        <v>576</v>
      </c>
      <c r="Q58" s="5" t="s">
        <v>577</v>
      </c>
      <c r="R58" s="32" t="s">
        <v>578</v>
      </c>
      <c r="S58" s="5"/>
      <c r="T58" s="18" t="s">
        <v>166</v>
      </c>
      <c r="U58" s="5" t="s">
        <v>579</v>
      </c>
      <c r="V58" s="9" t="s">
        <v>166</v>
      </c>
      <c r="W58" s="5" t="s">
        <v>579</v>
      </c>
      <c r="X58" s="9" t="s">
        <v>166</v>
      </c>
      <c r="Y58" s="5" t="s">
        <v>579</v>
      </c>
      <c r="Z58" s="9" t="s">
        <v>166</v>
      </c>
      <c r="AA58" s="5" t="s">
        <v>579</v>
      </c>
      <c r="AB58" s="9" t="s">
        <v>166</v>
      </c>
      <c r="AC58" s="12" t="s">
        <v>579</v>
      </c>
      <c r="AF58" s="9"/>
      <c r="AG58" s="5"/>
      <c r="AH58" s="9"/>
      <c r="AI58" s="5"/>
      <c r="AJ58" s="9"/>
      <c r="AK58" s="5"/>
      <c r="AL58" s="9"/>
      <c r="AM58" s="5"/>
      <c r="AN58" s="9"/>
      <c r="AO58" s="5"/>
    </row>
    <row r="59" spans="2:41" x14ac:dyDescent="0.35">
      <c r="B59" s="2" t="s">
        <v>44</v>
      </c>
      <c r="C59" s="2">
        <v>56</v>
      </c>
      <c r="D59">
        <v>1</v>
      </c>
      <c r="E59">
        <v>1.3812238193464996</v>
      </c>
      <c r="F59">
        <v>1.5832107843003673</v>
      </c>
      <c r="G59">
        <v>1.331381786101109</v>
      </c>
      <c r="H59">
        <v>1.9620667686063236</v>
      </c>
      <c r="I59">
        <v>1.09271698904189</v>
      </c>
      <c r="L59" s="30" t="s">
        <v>134</v>
      </c>
      <c r="M59" s="5" t="s">
        <v>151</v>
      </c>
      <c r="N59" s="5" t="s">
        <v>580</v>
      </c>
      <c r="O59" s="5" t="s">
        <v>581</v>
      </c>
      <c r="P59" s="5" t="s">
        <v>302</v>
      </c>
      <c r="Q59" s="5" t="s">
        <v>582</v>
      </c>
      <c r="R59" s="32" t="s">
        <v>583</v>
      </c>
      <c r="S59" s="5"/>
      <c r="T59" s="18" t="s">
        <v>166</v>
      </c>
      <c r="U59" s="9" t="s">
        <v>166</v>
      </c>
      <c r="V59" s="9" t="s">
        <v>166</v>
      </c>
      <c r="W59" s="9" t="s">
        <v>166</v>
      </c>
      <c r="X59" s="9" t="s">
        <v>166</v>
      </c>
      <c r="Y59" s="9" t="s">
        <v>584</v>
      </c>
      <c r="Z59" s="9" t="s">
        <v>166</v>
      </c>
      <c r="AA59" s="9" t="s">
        <v>166</v>
      </c>
      <c r="AB59" s="9" t="s">
        <v>166</v>
      </c>
      <c r="AC59" s="11" t="s">
        <v>166</v>
      </c>
      <c r="AF59" s="9"/>
      <c r="AG59" s="9"/>
      <c r="AH59" s="9"/>
      <c r="AI59" s="9"/>
      <c r="AJ59" s="9"/>
      <c r="AK59" s="9"/>
      <c r="AL59" s="9"/>
      <c r="AM59" s="9"/>
      <c r="AN59" s="9"/>
      <c r="AO59" s="9"/>
    </row>
    <row r="60" spans="2:41" x14ac:dyDescent="0.35">
      <c r="B60" s="2" t="s">
        <v>134</v>
      </c>
      <c r="C60" s="2">
        <v>57</v>
      </c>
      <c r="D60">
        <v>1</v>
      </c>
      <c r="E60">
        <v>0.97758183627640938</v>
      </c>
      <c r="F60">
        <v>0.98718824919067572</v>
      </c>
      <c r="G60">
        <v>1.0352904165714902</v>
      </c>
      <c r="H60">
        <v>1.1873742022607834</v>
      </c>
      <c r="I60">
        <v>1.5772691931587424</v>
      </c>
      <c r="L60" s="30" t="s">
        <v>137</v>
      </c>
      <c r="M60" s="5" t="s">
        <v>151</v>
      </c>
      <c r="N60" s="5" t="s">
        <v>585</v>
      </c>
      <c r="O60" s="5" t="s">
        <v>586</v>
      </c>
      <c r="P60" s="5" t="s">
        <v>585</v>
      </c>
      <c r="Q60" s="5" t="s">
        <v>587</v>
      </c>
      <c r="R60" s="32" t="s">
        <v>588</v>
      </c>
      <c r="S60" s="5"/>
      <c r="T60" s="18" t="s">
        <v>166</v>
      </c>
      <c r="U60" s="9" t="s">
        <v>166</v>
      </c>
      <c r="V60" s="9" t="s">
        <v>166</v>
      </c>
      <c r="W60" s="9" t="s">
        <v>166</v>
      </c>
      <c r="X60" s="9" t="s">
        <v>166</v>
      </c>
      <c r="Y60" s="9" t="s">
        <v>166</v>
      </c>
      <c r="Z60" s="9" t="s">
        <v>166</v>
      </c>
      <c r="AA60" s="9" t="s">
        <v>166</v>
      </c>
      <c r="AB60" s="9" t="s">
        <v>166</v>
      </c>
      <c r="AC60" s="11" t="s">
        <v>166</v>
      </c>
      <c r="AF60" s="9"/>
      <c r="AG60" s="9"/>
      <c r="AH60" s="9"/>
      <c r="AI60" s="9"/>
      <c r="AJ60" s="9"/>
      <c r="AK60" s="9"/>
      <c r="AL60" s="9"/>
      <c r="AM60" s="9"/>
      <c r="AN60" s="9"/>
      <c r="AO60" s="9"/>
    </row>
    <row r="61" spans="2:41" x14ac:dyDescent="0.35">
      <c r="B61" s="2" t="s">
        <v>135</v>
      </c>
      <c r="C61" s="2">
        <v>58</v>
      </c>
      <c r="D61">
        <v>1</v>
      </c>
      <c r="E61">
        <v>1.0750854870119608</v>
      </c>
      <c r="F61">
        <v>0.9325347966227947</v>
      </c>
      <c r="G61">
        <v>1.3767913168037718</v>
      </c>
      <c r="H61">
        <v>1.232049336518763</v>
      </c>
      <c r="I61">
        <v>1.5840787247389658</v>
      </c>
      <c r="L61" s="37" t="s">
        <v>589</v>
      </c>
      <c r="M61" s="5" t="s">
        <v>151</v>
      </c>
      <c r="N61" s="5" t="s">
        <v>590</v>
      </c>
      <c r="O61" s="5" t="s">
        <v>591</v>
      </c>
      <c r="P61" s="5" t="s">
        <v>592</v>
      </c>
      <c r="Q61" s="5" t="s">
        <v>593</v>
      </c>
      <c r="R61" s="32" t="s">
        <v>407</v>
      </c>
      <c r="S61" s="5"/>
      <c r="T61" s="18" t="s">
        <v>166</v>
      </c>
      <c r="U61" s="5" t="s">
        <v>594</v>
      </c>
      <c r="V61" s="9" t="s">
        <v>166</v>
      </c>
      <c r="W61" s="5" t="s">
        <v>594</v>
      </c>
      <c r="X61" s="9" t="s">
        <v>166</v>
      </c>
      <c r="Y61" s="5" t="s">
        <v>594</v>
      </c>
      <c r="Z61" s="9" t="s">
        <v>166</v>
      </c>
      <c r="AA61" s="5" t="s">
        <v>594</v>
      </c>
      <c r="AB61" s="9" t="s">
        <v>166</v>
      </c>
      <c r="AC61" s="12" t="s">
        <v>594</v>
      </c>
      <c r="AF61" s="9"/>
      <c r="AG61" s="5"/>
      <c r="AH61" s="9"/>
      <c r="AI61" s="5"/>
      <c r="AJ61" s="9"/>
      <c r="AK61" s="5"/>
      <c r="AL61" s="9"/>
      <c r="AM61" s="5"/>
      <c r="AN61" s="9"/>
      <c r="AO61" s="5"/>
    </row>
    <row r="62" spans="2:41" x14ac:dyDescent="0.35">
      <c r="B62" s="2" t="s">
        <v>45</v>
      </c>
      <c r="C62" s="2">
        <v>59</v>
      </c>
      <c r="D62">
        <v>1</v>
      </c>
      <c r="E62">
        <v>1.2080200631706008</v>
      </c>
      <c r="F62">
        <v>1.1673616063783718</v>
      </c>
      <c r="G62">
        <v>1.1955876734413027</v>
      </c>
      <c r="H62">
        <v>1.2951426826573997</v>
      </c>
      <c r="I62">
        <v>1.3811073006815135</v>
      </c>
      <c r="L62" s="30" t="s">
        <v>31</v>
      </c>
      <c r="M62" s="5" t="s">
        <v>151</v>
      </c>
      <c r="N62" s="5" t="s">
        <v>595</v>
      </c>
      <c r="O62" s="5" t="s">
        <v>596</v>
      </c>
      <c r="P62" s="5" t="s">
        <v>597</v>
      </c>
      <c r="Q62" s="5" t="s">
        <v>598</v>
      </c>
      <c r="R62" s="32" t="s">
        <v>599</v>
      </c>
      <c r="S62" s="5"/>
      <c r="T62" s="18" t="s">
        <v>166</v>
      </c>
      <c r="U62" s="5" t="s">
        <v>600</v>
      </c>
      <c r="V62" s="9" t="s">
        <v>166</v>
      </c>
      <c r="W62" s="5" t="s">
        <v>600</v>
      </c>
      <c r="X62" s="9" t="s">
        <v>166</v>
      </c>
      <c r="Y62" s="9" t="s">
        <v>601</v>
      </c>
      <c r="Z62" s="9" t="s">
        <v>166</v>
      </c>
      <c r="AA62" s="9" t="s">
        <v>602</v>
      </c>
      <c r="AB62" s="9" t="s">
        <v>166</v>
      </c>
      <c r="AC62" s="11" t="s">
        <v>601</v>
      </c>
      <c r="AF62" s="9"/>
      <c r="AG62" s="5"/>
      <c r="AH62" s="9"/>
      <c r="AI62" s="5"/>
      <c r="AJ62" s="9"/>
      <c r="AK62" s="9"/>
      <c r="AL62" s="9"/>
      <c r="AM62" s="9"/>
      <c r="AN62" s="9"/>
      <c r="AO62" s="9"/>
    </row>
    <row r="63" spans="2:41" x14ac:dyDescent="0.35">
      <c r="B63" s="2" t="s">
        <v>46</v>
      </c>
      <c r="C63" s="2">
        <v>60</v>
      </c>
      <c r="D63">
        <v>1</v>
      </c>
      <c r="E63">
        <v>1.1716821540043152</v>
      </c>
      <c r="F63">
        <v>1.0337144217670626</v>
      </c>
      <c r="G63">
        <v>1.6077100082435891</v>
      </c>
      <c r="H63">
        <v>1.3392718502790129</v>
      </c>
      <c r="I63">
        <v>1.1481911340334674</v>
      </c>
      <c r="L63" s="37" t="s">
        <v>603</v>
      </c>
      <c r="M63" s="5" t="s">
        <v>151</v>
      </c>
      <c r="N63" s="5" t="s">
        <v>604</v>
      </c>
      <c r="O63" s="5" t="s">
        <v>605</v>
      </c>
      <c r="P63" s="5" t="s">
        <v>606</v>
      </c>
      <c r="Q63" s="5" t="s">
        <v>607</v>
      </c>
      <c r="R63" s="32" t="s">
        <v>608</v>
      </c>
      <c r="S63" s="5"/>
      <c r="T63" s="18" t="s">
        <v>166</v>
      </c>
      <c r="U63" s="9" t="s">
        <v>166</v>
      </c>
      <c r="V63" s="9" t="s">
        <v>166</v>
      </c>
      <c r="W63" s="9" t="s">
        <v>166</v>
      </c>
      <c r="X63" s="9" t="s">
        <v>166</v>
      </c>
      <c r="Y63" s="9" t="s">
        <v>166</v>
      </c>
      <c r="Z63" s="9" t="s">
        <v>166</v>
      </c>
      <c r="AA63" s="9" t="s">
        <v>166</v>
      </c>
      <c r="AB63" s="9" t="s">
        <v>166</v>
      </c>
      <c r="AC63" s="11" t="s">
        <v>609</v>
      </c>
      <c r="AF63" s="9"/>
      <c r="AG63" s="9"/>
      <c r="AH63" s="9"/>
      <c r="AI63" s="9"/>
      <c r="AJ63" s="9"/>
      <c r="AK63" s="9"/>
      <c r="AL63" s="9"/>
      <c r="AM63" s="9"/>
      <c r="AN63" s="9"/>
      <c r="AO63" s="9"/>
    </row>
    <row r="64" spans="2:41" x14ac:dyDescent="0.35">
      <c r="B64" s="2" t="s">
        <v>136</v>
      </c>
      <c r="C64" s="2">
        <v>61</v>
      </c>
      <c r="D64">
        <v>1</v>
      </c>
      <c r="E64">
        <v>1.0729154988396201</v>
      </c>
      <c r="F64">
        <v>1.013837374937163</v>
      </c>
      <c r="G64">
        <v>1.1934233451930545</v>
      </c>
      <c r="H64">
        <v>1.1335701928302349</v>
      </c>
      <c r="I64">
        <v>1.1849752896617753</v>
      </c>
      <c r="L64" s="30" t="s">
        <v>80</v>
      </c>
      <c r="M64" s="5" t="s">
        <v>151</v>
      </c>
      <c r="N64" s="5" t="s">
        <v>610</v>
      </c>
      <c r="O64" s="5" t="s">
        <v>611</v>
      </c>
      <c r="P64" s="5" t="s">
        <v>612</v>
      </c>
      <c r="Q64" s="5" t="s">
        <v>613</v>
      </c>
      <c r="R64" s="32" t="s">
        <v>614</v>
      </c>
      <c r="S64" s="5"/>
      <c r="T64" s="18" t="s">
        <v>166</v>
      </c>
      <c r="U64" s="5" t="s">
        <v>615</v>
      </c>
      <c r="V64" s="9" t="s">
        <v>166</v>
      </c>
      <c r="W64" s="5" t="s">
        <v>615</v>
      </c>
      <c r="X64" s="9" t="s">
        <v>166</v>
      </c>
      <c r="Y64" s="5" t="s">
        <v>615</v>
      </c>
      <c r="Z64" s="9" t="s">
        <v>166</v>
      </c>
      <c r="AA64" s="5" t="s">
        <v>615</v>
      </c>
      <c r="AB64" s="9" t="s">
        <v>166</v>
      </c>
      <c r="AC64" s="12" t="s">
        <v>615</v>
      </c>
      <c r="AF64" s="9"/>
      <c r="AG64" s="5"/>
      <c r="AH64" s="9"/>
      <c r="AI64" s="5"/>
      <c r="AJ64" s="9"/>
      <c r="AK64" s="5"/>
      <c r="AL64" s="9"/>
      <c r="AM64" s="5"/>
      <c r="AN64" s="9"/>
      <c r="AO64" s="5"/>
    </row>
    <row r="65" spans="2:41" x14ac:dyDescent="0.35">
      <c r="B65" s="2" t="s">
        <v>47</v>
      </c>
      <c r="C65" s="2">
        <v>62</v>
      </c>
      <c r="D65">
        <v>1</v>
      </c>
      <c r="E65">
        <v>1.1171024206042948</v>
      </c>
      <c r="F65">
        <v>1.0339872314396039</v>
      </c>
      <c r="G65">
        <v>1.2302637763636861</v>
      </c>
      <c r="H65">
        <v>1.4241333281217397</v>
      </c>
      <c r="I65">
        <v>1.0175239537332568</v>
      </c>
      <c r="L65" s="37" t="s">
        <v>616</v>
      </c>
      <c r="M65" s="5" t="s">
        <v>151</v>
      </c>
      <c r="N65" s="5" t="s">
        <v>617</v>
      </c>
      <c r="O65" s="5" t="s">
        <v>618</v>
      </c>
      <c r="P65" s="5" t="s">
        <v>619</v>
      </c>
      <c r="Q65" s="5" t="s">
        <v>620</v>
      </c>
      <c r="R65" s="32" t="s">
        <v>621</v>
      </c>
      <c r="S65" s="5"/>
      <c r="T65" s="18" t="s">
        <v>166</v>
      </c>
      <c r="U65" s="5" t="s">
        <v>622</v>
      </c>
      <c r="V65" s="9" t="s">
        <v>166</v>
      </c>
      <c r="W65" s="5" t="s">
        <v>622</v>
      </c>
      <c r="X65" s="9" t="s">
        <v>166</v>
      </c>
      <c r="Y65" s="5" t="s">
        <v>622</v>
      </c>
      <c r="Z65" s="9" t="s">
        <v>166</v>
      </c>
      <c r="AA65" s="5" t="s">
        <v>622</v>
      </c>
      <c r="AB65" s="9" t="s">
        <v>166</v>
      </c>
      <c r="AC65" s="12" t="s">
        <v>622</v>
      </c>
      <c r="AF65" s="9"/>
      <c r="AG65" s="5"/>
      <c r="AH65" s="9"/>
      <c r="AI65" s="5"/>
      <c r="AJ65" s="9"/>
      <c r="AK65" s="5"/>
      <c r="AL65" s="9"/>
      <c r="AM65" s="5"/>
      <c r="AN65" s="9"/>
      <c r="AO65" s="5"/>
    </row>
    <row r="66" spans="2:41" x14ac:dyDescent="0.35">
      <c r="B66" s="2" t="s">
        <v>48</v>
      </c>
      <c r="C66" s="2">
        <v>63</v>
      </c>
      <c r="D66">
        <v>1</v>
      </c>
      <c r="E66">
        <v>0.8153767239086559</v>
      </c>
      <c r="F66">
        <v>0.67122068595371431</v>
      </c>
      <c r="G66">
        <v>1.0597988239820759</v>
      </c>
      <c r="H66">
        <v>1.2104516595052199</v>
      </c>
      <c r="I66">
        <v>1.1260530261938975</v>
      </c>
      <c r="L66" s="37" t="s">
        <v>623</v>
      </c>
      <c r="M66" s="5" t="s">
        <v>151</v>
      </c>
      <c r="N66" s="5" t="s">
        <v>388</v>
      </c>
      <c r="O66" s="5" t="s">
        <v>624</v>
      </c>
      <c r="P66" s="5" t="s">
        <v>625</v>
      </c>
      <c r="Q66" s="5" t="s">
        <v>626</v>
      </c>
      <c r="R66" s="32" t="s">
        <v>627</v>
      </c>
      <c r="S66" s="5"/>
      <c r="T66" s="18" t="s">
        <v>166</v>
      </c>
      <c r="U66" s="9" t="s">
        <v>166</v>
      </c>
      <c r="V66" s="9" t="s">
        <v>166</v>
      </c>
      <c r="W66" s="9" t="s">
        <v>166</v>
      </c>
      <c r="X66" s="9" t="s">
        <v>166</v>
      </c>
      <c r="Y66" s="9" t="s">
        <v>166</v>
      </c>
      <c r="Z66" s="9" t="s">
        <v>166</v>
      </c>
      <c r="AA66" s="9" t="s">
        <v>166</v>
      </c>
      <c r="AB66" s="9" t="s">
        <v>166</v>
      </c>
      <c r="AC66" s="11" t="s">
        <v>166</v>
      </c>
      <c r="AF66" s="9"/>
      <c r="AG66" s="9"/>
      <c r="AH66" s="9"/>
      <c r="AI66" s="9"/>
      <c r="AJ66" s="9"/>
      <c r="AK66" s="9"/>
      <c r="AL66" s="9"/>
      <c r="AM66" s="9"/>
      <c r="AN66" s="9"/>
      <c r="AO66" s="9"/>
    </row>
    <row r="67" spans="2:41" x14ac:dyDescent="0.35">
      <c r="B67" s="2" t="s">
        <v>49</v>
      </c>
      <c r="C67" s="2">
        <v>64</v>
      </c>
      <c r="D67">
        <v>1</v>
      </c>
      <c r="E67">
        <v>0.96339469396337896</v>
      </c>
      <c r="F67">
        <v>0.72006573747592284</v>
      </c>
      <c r="G67">
        <v>0.98496625117798697</v>
      </c>
      <c r="H67">
        <v>1.1469288416490455</v>
      </c>
      <c r="I67">
        <v>1.1277098507944774</v>
      </c>
      <c r="L67" s="30" t="s">
        <v>49</v>
      </c>
      <c r="M67" s="5" t="s">
        <v>151</v>
      </c>
      <c r="N67" s="5" t="s">
        <v>628</v>
      </c>
      <c r="O67" s="5" t="s">
        <v>629</v>
      </c>
      <c r="P67" s="5" t="s">
        <v>630</v>
      </c>
      <c r="Q67" s="5" t="s">
        <v>631</v>
      </c>
      <c r="R67" s="32" t="s">
        <v>632</v>
      </c>
      <c r="S67" s="5"/>
      <c r="T67" s="18" t="s">
        <v>166</v>
      </c>
      <c r="U67" s="9" t="s">
        <v>633</v>
      </c>
      <c r="V67" s="9" t="s">
        <v>166</v>
      </c>
      <c r="W67" s="9" t="s">
        <v>633</v>
      </c>
      <c r="X67" s="9" t="s">
        <v>166</v>
      </c>
      <c r="Y67" s="9" t="s">
        <v>633</v>
      </c>
      <c r="Z67" s="9" t="s">
        <v>166</v>
      </c>
      <c r="AA67" s="9" t="s">
        <v>633</v>
      </c>
      <c r="AB67" s="9" t="s">
        <v>166</v>
      </c>
      <c r="AC67" s="11" t="s">
        <v>633</v>
      </c>
      <c r="AF67" s="9"/>
      <c r="AG67" s="9"/>
      <c r="AH67" s="9"/>
      <c r="AI67" s="9"/>
      <c r="AJ67" s="9"/>
      <c r="AK67" s="9"/>
      <c r="AL67" s="9"/>
      <c r="AM67" s="9"/>
      <c r="AN67" s="9"/>
      <c r="AO67" s="9"/>
    </row>
    <row r="68" spans="2:41" x14ac:dyDescent="0.35">
      <c r="B68" s="2" t="s">
        <v>137</v>
      </c>
      <c r="C68" s="2">
        <v>65</v>
      </c>
      <c r="D68">
        <v>1</v>
      </c>
      <c r="E68">
        <v>1.1484433936743625</v>
      </c>
      <c r="F68">
        <v>1.0298359617191568</v>
      </c>
      <c r="G68">
        <v>1.3805195543021709</v>
      </c>
      <c r="H68">
        <v>1.1832219546177851</v>
      </c>
      <c r="I68">
        <v>1.1465039713664416</v>
      </c>
      <c r="L68" s="30" t="s">
        <v>24</v>
      </c>
      <c r="M68" s="5" t="s">
        <v>151</v>
      </c>
      <c r="N68" s="5" t="s">
        <v>634</v>
      </c>
      <c r="O68" s="5" t="s">
        <v>635</v>
      </c>
      <c r="P68" s="5" t="s">
        <v>521</v>
      </c>
      <c r="Q68" s="5" t="s">
        <v>636</v>
      </c>
      <c r="R68" s="32" t="s">
        <v>637</v>
      </c>
      <c r="S68" s="5"/>
      <c r="T68" s="18" t="s">
        <v>166</v>
      </c>
      <c r="U68" s="5" t="s">
        <v>638</v>
      </c>
      <c r="V68" s="9" t="s">
        <v>166</v>
      </c>
      <c r="W68" s="5" t="s">
        <v>638</v>
      </c>
      <c r="X68" s="9" t="s">
        <v>166</v>
      </c>
      <c r="Y68" s="5" t="s">
        <v>638</v>
      </c>
      <c r="Z68" s="9" t="s">
        <v>166</v>
      </c>
      <c r="AA68" s="5" t="s">
        <v>638</v>
      </c>
      <c r="AB68" s="9" t="s">
        <v>166</v>
      </c>
      <c r="AC68" s="12" t="s">
        <v>638</v>
      </c>
      <c r="AF68" s="9"/>
      <c r="AG68" s="5"/>
      <c r="AH68" s="9"/>
      <c r="AI68" s="5"/>
      <c r="AJ68" s="9"/>
      <c r="AK68" s="5"/>
      <c r="AL68" s="9"/>
      <c r="AM68" s="5"/>
      <c r="AN68" s="9"/>
      <c r="AO68" s="5"/>
    </row>
    <row r="69" spans="2:41" x14ac:dyDescent="0.35">
      <c r="B69" s="2" t="s">
        <v>50</v>
      </c>
      <c r="C69" s="2">
        <v>66</v>
      </c>
      <c r="D69">
        <v>1</v>
      </c>
      <c r="E69">
        <v>0.95922447243053155</v>
      </c>
      <c r="F69">
        <v>0.80978745093992555</v>
      </c>
      <c r="G69">
        <v>0.93456770237497333</v>
      </c>
      <c r="H69">
        <v>1.0483796502742913</v>
      </c>
      <c r="I69">
        <v>1.0955776901320544</v>
      </c>
      <c r="L69" s="30" t="s">
        <v>59</v>
      </c>
      <c r="M69" s="5" t="s">
        <v>151</v>
      </c>
      <c r="N69" s="5" t="s">
        <v>639</v>
      </c>
      <c r="O69" s="5" t="s">
        <v>640</v>
      </c>
      <c r="P69" s="5" t="s">
        <v>641</v>
      </c>
      <c r="Q69" s="5" t="s">
        <v>642</v>
      </c>
      <c r="R69" s="32" t="s">
        <v>643</v>
      </c>
      <c r="S69" s="5"/>
      <c r="T69" s="18" t="s">
        <v>166</v>
      </c>
      <c r="U69" s="5" t="s">
        <v>644</v>
      </c>
      <c r="V69" s="9" t="s">
        <v>166</v>
      </c>
      <c r="W69" s="5" t="s">
        <v>644</v>
      </c>
      <c r="X69" s="9" t="s">
        <v>166</v>
      </c>
      <c r="Y69" s="5" t="s">
        <v>644</v>
      </c>
      <c r="Z69" s="9" t="s">
        <v>166</v>
      </c>
      <c r="AA69" s="5" t="s">
        <v>644</v>
      </c>
      <c r="AB69" s="9" t="s">
        <v>166</v>
      </c>
      <c r="AC69" s="12" t="s">
        <v>644</v>
      </c>
      <c r="AF69" s="9"/>
      <c r="AG69" s="5"/>
      <c r="AH69" s="9"/>
      <c r="AI69" s="5"/>
      <c r="AJ69" s="9"/>
      <c r="AK69" s="5"/>
      <c r="AL69" s="9"/>
      <c r="AM69" s="5"/>
      <c r="AN69" s="9"/>
      <c r="AO69" s="5"/>
    </row>
    <row r="70" spans="2:41" x14ac:dyDescent="0.35">
      <c r="B70" s="2" t="s">
        <v>138</v>
      </c>
      <c r="C70" s="2">
        <v>67</v>
      </c>
      <c r="D70">
        <v>1</v>
      </c>
      <c r="E70">
        <v>0.73794664191435189</v>
      </c>
      <c r="F70">
        <v>0.72291431770005543</v>
      </c>
      <c r="G70">
        <v>0.82326125706178577</v>
      </c>
      <c r="H70">
        <v>0.87619940029036558</v>
      </c>
      <c r="I70">
        <v>1.0411472600944705</v>
      </c>
      <c r="L70" s="37" t="s">
        <v>645</v>
      </c>
      <c r="M70" s="5" t="s">
        <v>151</v>
      </c>
      <c r="N70" s="5" t="s">
        <v>646</v>
      </c>
      <c r="O70" s="5" t="s">
        <v>647</v>
      </c>
      <c r="P70" s="5" t="s">
        <v>648</v>
      </c>
      <c r="Q70" s="5" t="s">
        <v>649</v>
      </c>
      <c r="R70" s="32" t="s">
        <v>650</v>
      </c>
      <c r="S70" s="5"/>
      <c r="T70" s="18" t="s">
        <v>166</v>
      </c>
      <c r="U70" s="9" t="s">
        <v>166</v>
      </c>
      <c r="V70" s="9" t="s">
        <v>166</v>
      </c>
      <c r="W70" s="9" t="s">
        <v>651</v>
      </c>
      <c r="X70" s="9" t="s">
        <v>166</v>
      </c>
      <c r="Y70" s="9" t="s">
        <v>651</v>
      </c>
      <c r="Z70" s="9" t="s">
        <v>166</v>
      </c>
      <c r="AA70" s="9" t="s">
        <v>651</v>
      </c>
      <c r="AB70" s="9" t="s">
        <v>166</v>
      </c>
      <c r="AC70" s="11" t="s">
        <v>651</v>
      </c>
      <c r="AF70" s="9"/>
      <c r="AG70" s="9"/>
      <c r="AH70" s="9"/>
      <c r="AI70" s="9"/>
      <c r="AJ70" s="9"/>
      <c r="AK70" s="9"/>
      <c r="AL70" s="9"/>
      <c r="AM70" s="9"/>
      <c r="AN70" s="9"/>
      <c r="AO70" s="9"/>
    </row>
    <row r="71" spans="2:41" x14ac:dyDescent="0.35">
      <c r="B71" s="2" t="s">
        <v>51</v>
      </c>
      <c r="C71" s="2">
        <v>68</v>
      </c>
      <c r="D71">
        <v>1</v>
      </c>
      <c r="E71">
        <v>0.67868103708001526</v>
      </c>
      <c r="F71">
        <v>0.50602073164219119</v>
      </c>
      <c r="G71">
        <v>2.0543217803871023</v>
      </c>
      <c r="H71">
        <v>0.82100148599451772</v>
      </c>
      <c r="I71">
        <v>0.80056367647494986</v>
      </c>
      <c r="L71" s="30" t="s">
        <v>53</v>
      </c>
      <c r="M71" s="5" t="s">
        <v>151</v>
      </c>
      <c r="N71" s="5" t="s">
        <v>652</v>
      </c>
      <c r="O71" s="5" t="s">
        <v>361</v>
      </c>
      <c r="P71" s="5" t="s">
        <v>653</v>
      </c>
      <c r="Q71" s="5" t="s">
        <v>654</v>
      </c>
      <c r="R71" s="32" t="s">
        <v>655</v>
      </c>
      <c r="S71" s="5"/>
      <c r="T71" s="18" t="s">
        <v>166</v>
      </c>
      <c r="U71" s="5" t="s">
        <v>536</v>
      </c>
      <c r="V71" s="9" t="s">
        <v>166</v>
      </c>
      <c r="W71" s="5" t="s">
        <v>536</v>
      </c>
      <c r="X71" s="9" t="s">
        <v>166</v>
      </c>
      <c r="Y71" s="5" t="s">
        <v>536</v>
      </c>
      <c r="Z71" s="9" t="s">
        <v>166</v>
      </c>
      <c r="AA71" s="5" t="s">
        <v>536</v>
      </c>
      <c r="AB71" s="9" t="s">
        <v>166</v>
      </c>
      <c r="AC71" s="12" t="s">
        <v>536</v>
      </c>
      <c r="AF71" s="9"/>
      <c r="AG71" s="5"/>
      <c r="AH71" s="9"/>
      <c r="AI71" s="5"/>
      <c r="AJ71" s="9"/>
      <c r="AK71" s="5"/>
      <c r="AL71" s="9"/>
      <c r="AM71" s="5"/>
      <c r="AN71" s="9"/>
      <c r="AO71" s="5"/>
    </row>
    <row r="72" spans="2:41" x14ac:dyDescent="0.35">
      <c r="B72" s="2" t="s">
        <v>52</v>
      </c>
      <c r="C72" s="2">
        <v>69</v>
      </c>
      <c r="D72">
        <v>1</v>
      </c>
      <c r="E72">
        <v>1.1897909796408088</v>
      </c>
      <c r="F72">
        <v>1.5784558445751955</v>
      </c>
      <c r="G72">
        <v>1.8334660023393887</v>
      </c>
      <c r="H72">
        <v>1.5073301437646576</v>
      </c>
      <c r="I72">
        <v>2.0217905963596183</v>
      </c>
      <c r="L72" s="30" t="s">
        <v>12</v>
      </c>
      <c r="M72" s="5" t="s">
        <v>151</v>
      </c>
      <c r="N72" s="5" t="s">
        <v>656</v>
      </c>
      <c r="O72" s="5" t="s">
        <v>657</v>
      </c>
      <c r="P72" s="5" t="s">
        <v>658</v>
      </c>
      <c r="Q72" s="5" t="s">
        <v>659</v>
      </c>
      <c r="R72" s="32" t="s">
        <v>660</v>
      </c>
      <c r="S72" s="5"/>
      <c r="T72" s="18" t="s">
        <v>166</v>
      </c>
      <c r="U72" s="9" t="s">
        <v>166</v>
      </c>
      <c r="V72" s="9" t="s">
        <v>166</v>
      </c>
      <c r="W72" s="9" t="s">
        <v>166</v>
      </c>
      <c r="X72" s="9" t="s">
        <v>166</v>
      </c>
      <c r="Y72" s="9" t="s">
        <v>166</v>
      </c>
      <c r="Z72" s="9" t="s">
        <v>166</v>
      </c>
      <c r="AA72" s="9" t="s">
        <v>166</v>
      </c>
      <c r="AB72" s="9" t="s">
        <v>166</v>
      </c>
      <c r="AC72" s="11" t="s">
        <v>166</v>
      </c>
      <c r="AF72" s="9"/>
      <c r="AG72" s="9"/>
      <c r="AH72" s="9"/>
      <c r="AI72" s="9"/>
      <c r="AJ72" s="9"/>
      <c r="AK72" s="9"/>
      <c r="AL72" s="9"/>
      <c r="AM72" s="9"/>
      <c r="AN72" s="9"/>
      <c r="AO72" s="9"/>
    </row>
    <row r="73" spans="2:41" x14ac:dyDescent="0.35">
      <c r="B73" s="2" t="s">
        <v>53</v>
      </c>
      <c r="C73" s="2">
        <v>70</v>
      </c>
      <c r="D73">
        <v>1</v>
      </c>
      <c r="E73">
        <v>0.93013468945029965</v>
      </c>
      <c r="F73">
        <v>0.78901807581582817</v>
      </c>
      <c r="G73">
        <v>1.0652129653560805</v>
      </c>
      <c r="H73">
        <v>1.1342855431175469</v>
      </c>
      <c r="I73">
        <v>1.2641988634033996</v>
      </c>
      <c r="L73" s="30" t="s">
        <v>136</v>
      </c>
      <c r="M73" s="5" t="s">
        <v>151</v>
      </c>
      <c r="N73" s="5" t="s">
        <v>661</v>
      </c>
      <c r="O73" s="5" t="s">
        <v>662</v>
      </c>
      <c r="P73" s="5" t="s">
        <v>663</v>
      </c>
      <c r="Q73" s="5" t="s">
        <v>664</v>
      </c>
      <c r="R73" s="32" t="s">
        <v>665</v>
      </c>
      <c r="S73" s="5"/>
      <c r="T73" s="18" t="s">
        <v>166</v>
      </c>
      <c r="U73" s="9" t="s">
        <v>166</v>
      </c>
      <c r="V73" s="9" t="s">
        <v>166</v>
      </c>
      <c r="W73" s="9" t="s">
        <v>166</v>
      </c>
      <c r="X73" s="9" t="s">
        <v>166</v>
      </c>
      <c r="Y73" s="9" t="s">
        <v>166</v>
      </c>
      <c r="Z73" s="9" t="s">
        <v>166</v>
      </c>
      <c r="AA73" s="9" t="s">
        <v>166</v>
      </c>
      <c r="AB73" s="9" t="s">
        <v>166</v>
      </c>
      <c r="AC73" s="11" t="s">
        <v>166</v>
      </c>
      <c r="AF73" s="9"/>
      <c r="AG73" s="9"/>
      <c r="AH73" s="9"/>
      <c r="AI73" s="9"/>
      <c r="AJ73" s="9"/>
      <c r="AK73" s="9"/>
      <c r="AL73" s="9"/>
      <c r="AM73" s="9"/>
      <c r="AN73" s="9"/>
      <c r="AO73" s="9"/>
    </row>
    <row r="74" spans="2:41" x14ac:dyDescent="0.35">
      <c r="B74" s="2" t="s">
        <v>54</v>
      </c>
      <c r="C74" s="2">
        <v>71</v>
      </c>
      <c r="D74">
        <v>1</v>
      </c>
      <c r="E74">
        <v>1.2084481757972052</v>
      </c>
      <c r="F74">
        <v>1.1659515051337797</v>
      </c>
      <c r="G74">
        <v>1.426381223962581</v>
      </c>
      <c r="H74">
        <v>1.5806444963700697</v>
      </c>
      <c r="I74">
        <v>1.575999648938297</v>
      </c>
      <c r="L74" s="30" t="s">
        <v>75</v>
      </c>
      <c r="M74" s="5" t="s">
        <v>151</v>
      </c>
      <c r="N74" s="5" t="s">
        <v>666</v>
      </c>
      <c r="O74" s="5" t="s">
        <v>667</v>
      </c>
      <c r="P74" s="5" t="s">
        <v>668</v>
      </c>
      <c r="Q74" s="5" t="s">
        <v>669</v>
      </c>
      <c r="R74" s="32" t="s">
        <v>670</v>
      </c>
      <c r="S74" s="5"/>
      <c r="T74" s="18" t="s">
        <v>166</v>
      </c>
      <c r="U74" s="9" t="s">
        <v>166</v>
      </c>
      <c r="V74" s="9" t="s">
        <v>166</v>
      </c>
      <c r="W74" s="9" t="s">
        <v>166</v>
      </c>
      <c r="X74" s="9" t="s">
        <v>166</v>
      </c>
      <c r="Y74" s="9" t="s">
        <v>671</v>
      </c>
      <c r="Z74" s="9" t="s">
        <v>166</v>
      </c>
      <c r="AA74" s="9" t="s">
        <v>166</v>
      </c>
      <c r="AB74" s="9" t="s">
        <v>166</v>
      </c>
      <c r="AC74" s="11" t="s">
        <v>671</v>
      </c>
      <c r="AF74" s="9"/>
      <c r="AG74" s="9"/>
      <c r="AH74" s="9"/>
      <c r="AI74" s="9"/>
      <c r="AJ74" s="9"/>
      <c r="AK74" s="9"/>
      <c r="AL74" s="9"/>
      <c r="AM74" s="9"/>
      <c r="AN74" s="9"/>
      <c r="AO74" s="9"/>
    </row>
    <row r="75" spans="2:41" x14ac:dyDescent="0.35">
      <c r="B75" s="2" t="s">
        <v>55</v>
      </c>
      <c r="C75" s="2">
        <v>72</v>
      </c>
      <c r="D75">
        <v>1</v>
      </c>
      <c r="E75">
        <v>0.91030320528071662</v>
      </c>
      <c r="F75">
        <v>0.74847925474820898</v>
      </c>
      <c r="G75">
        <v>1.0837874122226061</v>
      </c>
      <c r="H75">
        <v>1.4068688744164017</v>
      </c>
      <c r="I75">
        <v>1.1004922754725468</v>
      </c>
      <c r="L75" s="37" t="s">
        <v>672</v>
      </c>
      <c r="M75" s="5" t="s">
        <v>151</v>
      </c>
      <c r="N75" s="5" t="s">
        <v>673</v>
      </c>
      <c r="O75" s="5" t="s">
        <v>674</v>
      </c>
      <c r="P75" s="5" t="s">
        <v>675</v>
      </c>
      <c r="Q75" s="5" t="s">
        <v>676</v>
      </c>
      <c r="R75" s="32" t="s">
        <v>677</v>
      </c>
      <c r="S75" s="5"/>
      <c r="T75" s="18" t="s">
        <v>166</v>
      </c>
      <c r="U75" s="5" t="s">
        <v>678</v>
      </c>
      <c r="V75" s="9" t="s">
        <v>166</v>
      </c>
      <c r="W75" s="9" t="s">
        <v>679</v>
      </c>
      <c r="X75" s="9" t="s">
        <v>166</v>
      </c>
      <c r="Y75" s="9" t="s">
        <v>678</v>
      </c>
      <c r="Z75" s="9" t="s">
        <v>166</v>
      </c>
      <c r="AA75" s="9" t="s">
        <v>680</v>
      </c>
      <c r="AB75" s="9" t="s">
        <v>166</v>
      </c>
      <c r="AC75" s="11" t="s">
        <v>681</v>
      </c>
      <c r="AF75" s="9"/>
      <c r="AG75" s="5"/>
      <c r="AH75" s="9"/>
      <c r="AI75" s="9"/>
      <c r="AJ75" s="9"/>
      <c r="AK75" s="9"/>
      <c r="AL75" s="9"/>
      <c r="AM75" s="9"/>
      <c r="AN75" s="9"/>
      <c r="AO75" s="9"/>
    </row>
    <row r="76" spans="2:41" x14ac:dyDescent="0.35">
      <c r="B76" s="2" t="s">
        <v>139</v>
      </c>
      <c r="C76" s="2">
        <v>73</v>
      </c>
      <c r="D76">
        <v>1</v>
      </c>
      <c r="E76">
        <v>1.2883563550701256</v>
      </c>
      <c r="F76">
        <v>0.62134693816560427</v>
      </c>
      <c r="G76">
        <v>0.75587786335136065</v>
      </c>
      <c r="H76">
        <v>0.37347758407293136</v>
      </c>
      <c r="I76">
        <v>1.3862627216507033</v>
      </c>
      <c r="L76" s="30" t="s">
        <v>19</v>
      </c>
      <c r="M76" s="5" t="s">
        <v>151</v>
      </c>
      <c r="N76" s="5" t="s">
        <v>682</v>
      </c>
      <c r="O76" s="5" t="s">
        <v>683</v>
      </c>
      <c r="P76" s="5" t="s">
        <v>684</v>
      </c>
      <c r="Q76" s="5" t="s">
        <v>685</v>
      </c>
      <c r="R76" s="32" t="s">
        <v>686</v>
      </c>
      <c r="S76" s="5"/>
      <c r="T76" s="18" t="s">
        <v>166</v>
      </c>
      <c r="U76" s="5" t="s">
        <v>687</v>
      </c>
      <c r="V76" s="9" t="s">
        <v>166</v>
      </c>
      <c r="W76" s="5" t="s">
        <v>687</v>
      </c>
      <c r="X76" s="9" t="s">
        <v>166</v>
      </c>
      <c r="Y76" s="9" t="s">
        <v>166</v>
      </c>
      <c r="Z76" s="9" t="s">
        <v>166</v>
      </c>
      <c r="AA76" s="5" t="s">
        <v>687</v>
      </c>
      <c r="AB76" s="9" t="s">
        <v>166</v>
      </c>
      <c r="AC76" s="11" t="s">
        <v>688</v>
      </c>
      <c r="AF76" s="9"/>
      <c r="AG76" s="5"/>
      <c r="AH76" s="9"/>
      <c r="AI76" s="5"/>
      <c r="AJ76" s="9"/>
      <c r="AK76" s="9"/>
      <c r="AL76" s="9"/>
      <c r="AM76" s="5"/>
      <c r="AN76" s="9"/>
      <c r="AO76" s="9"/>
    </row>
    <row r="77" spans="2:41" x14ac:dyDescent="0.35">
      <c r="B77" s="2" t="s">
        <v>56</v>
      </c>
      <c r="C77" s="2">
        <v>74</v>
      </c>
      <c r="D77">
        <v>1</v>
      </c>
      <c r="E77">
        <v>0.94416324800742168</v>
      </c>
      <c r="F77">
        <v>0.85081450170151329</v>
      </c>
      <c r="G77">
        <v>0.96152978718957305</v>
      </c>
      <c r="H77">
        <v>1.0813323349859469</v>
      </c>
      <c r="I77">
        <v>1.0286391579675136</v>
      </c>
      <c r="L77" s="37" t="s">
        <v>689</v>
      </c>
      <c r="M77" s="5" t="s">
        <v>151</v>
      </c>
      <c r="N77" s="5" t="s">
        <v>578</v>
      </c>
      <c r="O77" s="5" t="s">
        <v>690</v>
      </c>
      <c r="P77" s="5" t="s">
        <v>691</v>
      </c>
      <c r="Q77" s="5" t="s">
        <v>692</v>
      </c>
      <c r="R77" s="32" t="s">
        <v>693</v>
      </c>
      <c r="S77" s="5"/>
      <c r="T77" s="18" t="s">
        <v>166</v>
      </c>
      <c r="U77" s="9" t="s">
        <v>166</v>
      </c>
      <c r="V77" s="9" t="s">
        <v>166</v>
      </c>
      <c r="W77" s="9" t="s">
        <v>166</v>
      </c>
      <c r="X77" s="9" t="s">
        <v>166</v>
      </c>
      <c r="Y77" s="9" t="s">
        <v>166</v>
      </c>
      <c r="Z77" s="9" t="s">
        <v>166</v>
      </c>
      <c r="AA77" s="9" t="s">
        <v>166</v>
      </c>
      <c r="AB77" s="9" t="s">
        <v>166</v>
      </c>
      <c r="AC77" s="11" t="s">
        <v>166</v>
      </c>
      <c r="AF77" s="9"/>
      <c r="AG77" s="9"/>
      <c r="AH77" s="9"/>
      <c r="AI77" s="9"/>
      <c r="AJ77" s="9"/>
      <c r="AK77" s="9"/>
      <c r="AL77" s="9"/>
      <c r="AM77" s="9"/>
      <c r="AN77" s="9"/>
      <c r="AO77" s="9"/>
    </row>
    <row r="78" spans="2:41" x14ac:dyDescent="0.35">
      <c r="B78" s="2" t="s">
        <v>57</v>
      </c>
      <c r="C78" s="2">
        <v>75</v>
      </c>
      <c r="D78">
        <v>1</v>
      </c>
      <c r="E78">
        <v>1.0812519961916636</v>
      </c>
      <c r="F78">
        <v>0.78473160481718873</v>
      </c>
      <c r="G78">
        <v>2.5445260400863474</v>
      </c>
      <c r="H78">
        <v>1.0929744078734309</v>
      </c>
      <c r="I78">
        <v>2.0264776968130391</v>
      </c>
      <c r="L78" s="30" t="s">
        <v>74</v>
      </c>
      <c r="M78" s="5" t="s">
        <v>151</v>
      </c>
      <c r="N78" s="5" t="s">
        <v>694</v>
      </c>
      <c r="O78" s="5" t="s">
        <v>489</v>
      </c>
      <c r="P78" s="5" t="s">
        <v>695</v>
      </c>
      <c r="Q78" s="5" t="s">
        <v>696</v>
      </c>
      <c r="R78" s="32" t="s">
        <v>697</v>
      </c>
      <c r="S78" s="5"/>
      <c r="T78" s="18" t="s">
        <v>166</v>
      </c>
      <c r="U78" s="9" t="s">
        <v>166</v>
      </c>
      <c r="V78" s="9" t="s">
        <v>166</v>
      </c>
      <c r="W78" s="9" t="s">
        <v>166</v>
      </c>
      <c r="X78" s="9" t="s">
        <v>166</v>
      </c>
      <c r="Y78" s="9" t="s">
        <v>166</v>
      </c>
      <c r="Z78" s="9" t="s">
        <v>166</v>
      </c>
      <c r="AA78" s="9" t="s">
        <v>166</v>
      </c>
      <c r="AB78" s="9" t="s">
        <v>166</v>
      </c>
      <c r="AC78" s="11" t="s">
        <v>166</v>
      </c>
      <c r="AF78" s="9"/>
      <c r="AG78" s="9"/>
      <c r="AH78" s="9"/>
      <c r="AI78" s="9"/>
      <c r="AJ78" s="9"/>
      <c r="AK78" s="9"/>
      <c r="AL78" s="9"/>
      <c r="AM78" s="9"/>
      <c r="AN78" s="9"/>
      <c r="AO78" s="9"/>
    </row>
    <row r="79" spans="2:41" x14ac:dyDescent="0.35">
      <c r="B79" s="2" t="s">
        <v>58</v>
      </c>
      <c r="C79" s="2">
        <v>76</v>
      </c>
      <c r="D79">
        <v>1</v>
      </c>
      <c r="E79">
        <v>1.0240251687620974</v>
      </c>
      <c r="F79">
        <v>0.73656315719824761</v>
      </c>
      <c r="G79">
        <v>1.1366994908394676</v>
      </c>
      <c r="H79">
        <v>1.2381512694174741</v>
      </c>
      <c r="I79">
        <v>1.2539186926330406</v>
      </c>
      <c r="L79" s="30" t="s">
        <v>41</v>
      </c>
      <c r="M79" s="5" t="s">
        <v>151</v>
      </c>
      <c r="N79" s="5" t="s">
        <v>553</v>
      </c>
      <c r="O79" s="5" t="s">
        <v>698</v>
      </c>
      <c r="P79" s="5" t="s">
        <v>699</v>
      </c>
      <c r="Q79" s="5" t="s">
        <v>700</v>
      </c>
      <c r="R79" s="32" t="s">
        <v>701</v>
      </c>
      <c r="S79" s="5"/>
      <c r="T79" s="18" t="s">
        <v>166</v>
      </c>
      <c r="U79" s="9" t="s">
        <v>702</v>
      </c>
      <c r="V79" s="9" t="s">
        <v>166</v>
      </c>
      <c r="W79" s="9" t="s">
        <v>702</v>
      </c>
      <c r="X79" s="9" t="s">
        <v>166</v>
      </c>
      <c r="Y79" s="9" t="s">
        <v>702</v>
      </c>
      <c r="Z79" s="9" t="s">
        <v>166</v>
      </c>
      <c r="AA79" s="9" t="s">
        <v>702</v>
      </c>
      <c r="AB79" s="9" t="s">
        <v>166</v>
      </c>
      <c r="AC79" s="11" t="s">
        <v>702</v>
      </c>
      <c r="AF79" s="9"/>
      <c r="AG79" s="9"/>
      <c r="AH79" s="9"/>
      <c r="AI79" s="9"/>
      <c r="AJ79" s="9"/>
      <c r="AK79" s="9"/>
      <c r="AL79" s="9"/>
      <c r="AM79" s="9"/>
      <c r="AN79" s="9"/>
      <c r="AO79" s="9"/>
    </row>
    <row r="80" spans="2:41" x14ac:dyDescent="0.35">
      <c r="B80" s="2" t="s">
        <v>59</v>
      </c>
      <c r="C80" s="2">
        <v>77</v>
      </c>
      <c r="D80">
        <v>1</v>
      </c>
      <c r="E80">
        <v>1.092992481861198</v>
      </c>
      <c r="F80">
        <v>0.94765889218539057</v>
      </c>
      <c r="G80">
        <v>1.296876935737967</v>
      </c>
      <c r="H80">
        <v>1.1419242996979995</v>
      </c>
      <c r="I80">
        <v>1.2430920854216774</v>
      </c>
      <c r="L80" s="30" t="s">
        <v>40</v>
      </c>
      <c r="M80" s="5" t="s">
        <v>151</v>
      </c>
      <c r="N80" s="5" t="s">
        <v>703</v>
      </c>
      <c r="O80" s="5" t="s">
        <v>704</v>
      </c>
      <c r="P80" s="5" t="s">
        <v>705</v>
      </c>
      <c r="Q80" s="5" t="s">
        <v>706</v>
      </c>
      <c r="R80" s="32" t="s">
        <v>707</v>
      </c>
      <c r="S80" s="5"/>
      <c r="T80" s="18" t="s">
        <v>166</v>
      </c>
      <c r="U80" s="9" t="s">
        <v>166</v>
      </c>
      <c r="V80" s="9" t="s">
        <v>166</v>
      </c>
      <c r="W80" s="9" t="s">
        <v>166</v>
      </c>
      <c r="X80" s="9" t="s">
        <v>166</v>
      </c>
      <c r="Y80" s="9" t="s">
        <v>166</v>
      </c>
      <c r="Z80" s="9" t="s">
        <v>166</v>
      </c>
      <c r="AA80" s="9" t="s">
        <v>166</v>
      </c>
      <c r="AB80" s="9" t="s">
        <v>166</v>
      </c>
      <c r="AC80" s="11" t="s">
        <v>166</v>
      </c>
      <c r="AF80" s="9"/>
      <c r="AG80" s="9"/>
      <c r="AH80" s="9"/>
      <c r="AI80" s="9"/>
      <c r="AJ80" s="9"/>
      <c r="AK80" s="9"/>
      <c r="AL80" s="9"/>
      <c r="AM80" s="9"/>
      <c r="AN80" s="9"/>
      <c r="AO80" s="9"/>
    </row>
    <row r="81" spans="2:41" x14ac:dyDescent="0.35">
      <c r="B81" s="2" t="s">
        <v>60</v>
      </c>
      <c r="C81" s="2">
        <v>78</v>
      </c>
      <c r="D81">
        <v>1</v>
      </c>
      <c r="E81">
        <v>0.77866569745988856</v>
      </c>
      <c r="F81">
        <v>3.1853977459794329</v>
      </c>
      <c r="G81">
        <v>3.7809422859144597</v>
      </c>
      <c r="H81">
        <v>1.4012197920762606</v>
      </c>
      <c r="I81">
        <v>0.78688453761797039</v>
      </c>
      <c r="L81" s="37" t="s">
        <v>708</v>
      </c>
      <c r="M81" s="5" t="s">
        <v>151</v>
      </c>
      <c r="N81" s="5" t="s">
        <v>709</v>
      </c>
      <c r="O81" s="5" t="s">
        <v>710</v>
      </c>
      <c r="P81" s="5" t="s">
        <v>456</v>
      </c>
      <c r="Q81" s="5" t="s">
        <v>711</v>
      </c>
      <c r="R81" s="32" t="s">
        <v>712</v>
      </c>
      <c r="S81" s="5"/>
      <c r="T81" s="18" t="s">
        <v>166</v>
      </c>
      <c r="U81" s="9" t="s">
        <v>166</v>
      </c>
      <c r="V81" s="9" t="s">
        <v>166</v>
      </c>
      <c r="W81" s="9" t="s">
        <v>166</v>
      </c>
      <c r="X81" s="9" t="s">
        <v>166</v>
      </c>
      <c r="Y81" s="9" t="s">
        <v>166</v>
      </c>
      <c r="Z81" s="9" t="s">
        <v>166</v>
      </c>
      <c r="AA81" s="9" t="s">
        <v>166</v>
      </c>
      <c r="AB81" s="9" t="s">
        <v>166</v>
      </c>
      <c r="AC81" s="11" t="s">
        <v>166</v>
      </c>
      <c r="AF81" s="9"/>
      <c r="AG81" s="9"/>
      <c r="AH81" s="9"/>
      <c r="AI81" s="9"/>
      <c r="AJ81" s="9"/>
      <c r="AK81" s="9"/>
      <c r="AL81" s="9"/>
      <c r="AM81" s="9"/>
      <c r="AN81" s="9"/>
      <c r="AO81" s="9"/>
    </row>
    <row r="82" spans="2:41" x14ac:dyDescent="0.35">
      <c r="B82" s="2" t="s">
        <v>61</v>
      </c>
      <c r="C82" s="2">
        <v>79</v>
      </c>
      <c r="D82">
        <v>1</v>
      </c>
      <c r="E82">
        <v>1.0738603519092067</v>
      </c>
      <c r="F82">
        <v>0.91621429569665391</v>
      </c>
      <c r="G82">
        <v>1.6057060224337338</v>
      </c>
      <c r="H82">
        <v>1.3482277559551823</v>
      </c>
      <c r="I82">
        <v>1.5591113303755531</v>
      </c>
      <c r="L82" s="37" t="s">
        <v>713</v>
      </c>
      <c r="M82" s="5" t="s">
        <v>151</v>
      </c>
      <c r="N82" s="5" t="s">
        <v>714</v>
      </c>
      <c r="O82" s="5" t="s">
        <v>715</v>
      </c>
      <c r="P82" s="5" t="s">
        <v>716</v>
      </c>
      <c r="Q82" s="5" t="s">
        <v>717</v>
      </c>
      <c r="R82" s="32" t="s">
        <v>718</v>
      </c>
      <c r="S82" s="5"/>
      <c r="T82" s="18" t="s">
        <v>166</v>
      </c>
      <c r="U82" s="9" t="s">
        <v>166</v>
      </c>
      <c r="V82" s="9" t="s">
        <v>166</v>
      </c>
      <c r="W82" s="9" t="s">
        <v>166</v>
      </c>
      <c r="X82" s="9" t="s">
        <v>166</v>
      </c>
      <c r="Y82" s="9" t="s">
        <v>166</v>
      </c>
      <c r="Z82" s="9" t="s">
        <v>166</v>
      </c>
      <c r="AA82" s="9" t="s">
        <v>166</v>
      </c>
      <c r="AB82" s="9" t="s">
        <v>166</v>
      </c>
      <c r="AC82" s="11" t="s">
        <v>166</v>
      </c>
      <c r="AF82" s="9"/>
      <c r="AG82" s="9"/>
      <c r="AH82" s="9"/>
      <c r="AI82" s="9"/>
      <c r="AJ82" s="9"/>
      <c r="AK82" s="9"/>
      <c r="AL82" s="9"/>
      <c r="AM82" s="9"/>
      <c r="AN82" s="9"/>
      <c r="AO82" s="9"/>
    </row>
    <row r="83" spans="2:41" x14ac:dyDescent="0.35">
      <c r="B83" s="2" t="s">
        <v>62</v>
      </c>
      <c r="C83" s="2">
        <v>80</v>
      </c>
      <c r="D83">
        <v>1</v>
      </c>
      <c r="E83">
        <v>0.97711603264688784</v>
      </c>
      <c r="F83">
        <v>0.81822206559713351</v>
      </c>
      <c r="G83">
        <v>0.88355284798008038</v>
      </c>
      <c r="H83">
        <v>0.97880142049359609</v>
      </c>
      <c r="I83">
        <v>1.0606205287828894</v>
      </c>
      <c r="L83" s="30" t="s">
        <v>79</v>
      </c>
      <c r="M83" s="5" t="s">
        <v>151</v>
      </c>
      <c r="N83" s="5" t="s">
        <v>719</v>
      </c>
      <c r="O83" s="5" t="s">
        <v>720</v>
      </c>
      <c r="P83" s="5" t="s">
        <v>721</v>
      </c>
      <c r="Q83" s="5" t="s">
        <v>722</v>
      </c>
      <c r="R83" s="32" t="s">
        <v>723</v>
      </c>
      <c r="S83" s="5"/>
      <c r="T83" s="18" t="s">
        <v>166</v>
      </c>
      <c r="U83" s="5" t="s">
        <v>724</v>
      </c>
      <c r="V83" s="9" t="s">
        <v>166</v>
      </c>
      <c r="W83" s="9" t="s">
        <v>725</v>
      </c>
      <c r="X83" s="9" t="s">
        <v>166</v>
      </c>
      <c r="Y83" s="9" t="s">
        <v>725</v>
      </c>
      <c r="Z83" s="9" t="s">
        <v>166</v>
      </c>
      <c r="AA83" s="9" t="s">
        <v>725</v>
      </c>
      <c r="AB83" s="9" t="s">
        <v>166</v>
      </c>
      <c r="AC83" s="11" t="s">
        <v>725</v>
      </c>
      <c r="AF83" s="9"/>
      <c r="AG83" s="5"/>
      <c r="AH83" s="9"/>
      <c r="AI83" s="9"/>
      <c r="AJ83" s="9"/>
      <c r="AK83" s="9"/>
      <c r="AL83" s="9"/>
      <c r="AM83" s="9"/>
      <c r="AN83" s="9"/>
      <c r="AO83" s="9"/>
    </row>
    <row r="84" spans="2:41" x14ac:dyDescent="0.35">
      <c r="B84" s="2" t="s">
        <v>63</v>
      </c>
      <c r="C84" s="2">
        <v>81</v>
      </c>
      <c r="D84">
        <v>1</v>
      </c>
      <c r="E84">
        <v>1.0155391401063341</v>
      </c>
      <c r="F84">
        <v>1.0216000058573769</v>
      </c>
      <c r="G84">
        <v>1.0629097837088335</v>
      </c>
      <c r="H84">
        <v>0.98160500349143032</v>
      </c>
      <c r="I84">
        <v>1.0238167272913528</v>
      </c>
      <c r="L84" s="30" t="s">
        <v>124</v>
      </c>
      <c r="M84" s="5" t="s">
        <v>151</v>
      </c>
      <c r="N84" s="5" t="s">
        <v>726</v>
      </c>
      <c r="O84" s="5" t="s">
        <v>727</v>
      </c>
      <c r="P84" s="5" t="s">
        <v>647</v>
      </c>
      <c r="Q84" s="5" t="s">
        <v>728</v>
      </c>
      <c r="R84" s="32" t="s">
        <v>457</v>
      </c>
      <c r="S84" s="5"/>
      <c r="T84" s="18" t="s">
        <v>166</v>
      </c>
      <c r="U84" s="9" t="s">
        <v>166</v>
      </c>
      <c r="V84" s="9" t="s">
        <v>166</v>
      </c>
      <c r="W84" s="9" t="s">
        <v>166</v>
      </c>
      <c r="X84" s="9" t="s">
        <v>166</v>
      </c>
      <c r="Y84" s="9" t="s">
        <v>166</v>
      </c>
      <c r="Z84" s="9" t="s">
        <v>166</v>
      </c>
      <c r="AA84" s="9" t="s">
        <v>166</v>
      </c>
      <c r="AB84" s="9" t="s">
        <v>166</v>
      </c>
      <c r="AC84" s="11" t="s">
        <v>166</v>
      </c>
      <c r="AF84" s="9"/>
      <c r="AG84" s="9"/>
      <c r="AH84" s="9"/>
      <c r="AI84" s="9"/>
      <c r="AJ84" s="9"/>
      <c r="AK84" s="9"/>
      <c r="AL84" s="9"/>
      <c r="AM84" s="9"/>
      <c r="AN84" s="9"/>
      <c r="AO84" s="9"/>
    </row>
    <row r="85" spans="2:41" x14ac:dyDescent="0.35">
      <c r="B85" s="2" t="s">
        <v>64</v>
      </c>
      <c r="C85" s="2">
        <v>82</v>
      </c>
      <c r="D85">
        <v>1</v>
      </c>
      <c r="E85">
        <v>1.33800451973065</v>
      </c>
      <c r="F85">
        <v>1.0062337550375524</v>
      </c>
      <c r="G85">
        <v>1.3064567236685107</v>
      </c>
      <c r="H85">
        <v>1.4464995700596417</v>
      </c>
      <c r="I85">
        <v>1.8533305510687967</v>
      </c>
      <c r="L85" s="30" t="s">
        <v>27</v>
      </c>
      <c r="M85" s="5" t="s">
        <v>151</v>
      </c>
      <c r="N85" s="5" t="s">
        <v>729</v>
      </c>
      <c r="O85" s="5" t="s">
        <v>710</v>
      </c>
      <c r="P85" s="5" t="s">
        <v>730</v>
      </c>
      <c r="Q85" s="5" t="s">
        <v>731</v>
      </c>
      <c r="R85" s="31" t="s">
        <v>732</v>
      </c>
      <c r="S85" s="6"/>
      <c r="T85" s="18" t="s">
        <v>166</v>
      </c>
      <c r="U85" s="5" t="s">
        <v>733</v>
      </c>
      <c r="V85" s="9" t="s">
        <v>166</v>
      </c>
      <c r="W85" s="9" t="s">
        <v>734</v>
      </c>
      <c r="X85" s="9" t="s">
        <v>166</v>
      </c>
      <c r="Y85" s="9" t="s">
        <v>735</v>
      </c>
      <c r="Z85" s="9" t="s">
        <v>736</v>
      </c>
      <c r="AA85" s="9" t="s">
        <v>737</v>
      </c>
      <c r="AB85" s="7" t="s">
        <v>738</v>
      </c>
      <c r="AC85" s="10" t="s">
        <v>739</v>
      </c>
      <c r="AF85" s="9"/>
      <c r="AG85" s="5"/>
      <c r="AH85" s="9"/>
      <c r="AI85" s="9"/>
      <c r="AJ85" s="9"/>
      <c r="AK85" s="9"/>
      <c r="AL85" s="9"/>
      <c r="AM85" s="9"/>
      <c r="AN85" s="7"/>
      <c r="AO85" s="7"/>
    </row>
    <row r="86" spans="2:41" x14ac:dyDescent="0.35">
      <c r="B86" s="2" t="s">
        <v>65</v>
      </c>
      <c r="C86" s="2">
        <v>83</v>
      </c>
      <c r="D86">
        <v>1</v>
      </c>
      <c r="E86">
        <v>1.4327552435455091</v>
      </c>
      <c r="F86">
        <v>1.9022685607206071</v>
      </c>
      <c r="G86">
        <v>3.6027346195544467</v>
      </c>
      <c r="H86">
        <v>1.9992074177639105</v>
      </c>
      <c r="I86">
        <v>2.4312680538859741</v>
      </c>
      <c r="L86" s="30" t="s">
        <v>122</v>
      </c>
      <c r="M86" s="5" t="s">
        <v>151</v>
      </c>
      <c r="N86" s="5" t="s">
        <v>740</v>
      </c>
      <c r="O86" s="5" t="s">
        <v>741</v>
      </c>
      <c r="P86" s="6" t="s">
        <v>742</v>
      </c>
      <c r="Q86" s="5" t="s">
        <v>743</v>
      </c>
      <c r="R86" s="32" t="s">
        <v>744</v>
      </c>
      <c r="S86" s="5"/>
      <c r="T86" s="18" t="s">
        <v>166</v>
      </c>
      <c r="U86" s="5" t="s">
        <v>745</v>
      </c>
      <c r="V86" s="9" t="s">
        <v>166</v>
      </c>
      <c r="W86" s="5" t="s">
        <v>745</v>
      </c>
      <c r="X86" s="7" t="s">
        <v>746</v>
      </c>
      <c r="Y86" s="7" t="s">
        <v>747</v>
      </c>
      <c r="Z86" s="9" t="s">
        <v>166</v>
      </c>
      <c r="AA86" s="9" t="s">
        <v>748</v>
      </c>
      <c r="AB86" s="9" t="s">
        <v>166</v>
      </c>
      <c r="AC86" s="12" t="s">
        <v>745</v>
      </c>
      <c r="AF86" s="9"/>
      <c r="AG86" s="5"/>
      <c r="AH86" s="9"/>
      <c r="AI86" s="5"/>
      <c r="AJ86" s="7"/>
      <c r="AK86" s="7"/>
      <c r="AL86" s="9"/>
      <c r="AM86" s="9"/>
      <c r="AN86" s="9"/>
      <c r="AO86" s="5"/>
    </row>
    <row r="87" spans="2:41" x14ac:dyDescent="0.35">
      <c r="B87" s="2" t="s">
        <v>140</v>
      </c>
      <c r="C87" s="2">
        <v>84</v>
      </c>
      <c r="D87">
        <v>1</v>
      </c>
      <c r="E87">
        <v>0.80955598860513467</v>
      </c>
      <c r="F87">
        <v>0.6000207831162917</v>
      </c>
      <c r="G87">
        <v>0.90491531507591105</v>
      </c>
      <c r="H87">
        <v>1.2450374283463022</v>
      </c>
      <c r="I87">
        <v>1.064762214692303</v>
      </c>
      <c r="L87" s="30" t="s">
        <v>57</v>
      </c>
      <c r="M87" s="5" t="s">
        <v>151</v>
      </c>
      <c r="N87" s="5" t="s">
        <v>749</v>
      </c>
      <c r="O87" s="5" t="s">
        <v>750</v>
      </c>
      <c r="P87" s="6" t="s">
        <v>751</v>
      </c>
      <c r="Q87" s="5" t="s">
        <v>752</v>
      </c>
      <c r="R87" s="31" t="s">
        <v>753</v>
      </c>
      <c r="S87" s="6"/>
      <c r="T87" s="18" t="s">
        <v>166</v>
      </c>
      <c r="U87" s="5" t="s">
        <v>754</v>
      </c>
      <c r="V87" s="9" t="s">
        <v>166</v>
      </c>
      <c r="W87" s="5" t="s">
        <v>754</v>
      </c>
      <c r="X87" s="7" t="s">
        <v>755</v>
      </c>
      <c r="Y87" s="7" t="s">
        <v>756</v>
      </c>
      <c r="Z87" s="9" t="s">
        <v>166</v>
      </c>
      <c r="AA87" s="9" t="s">
        <v>757</v>
      </c>
      <c r="AB87" s="7" t="s">
        <v>198</v>
      </c>
      <c r="AC87" s="10" t="s">
        <v>756</v>
      </c>
      <c r="AF87" s="9"/>
      <c r="AG87" s="5"/>
      <c r="AH87" s="9"/>
      <c r="AI87" s="5"/>
      <c r="AJ87" s="7"/>
      <c r="AK87" s="7"/>
      <c r="AL87" s="9"/>
      <c r="AM87" s="9"/>
      <c r="AN87" s="7"/>
      <c r="AO87" s="7"/>
    </row>
    <row r="88" spans="2:41" x14ac:dyDescent="0.35">
      <c r="B88" s="2" t="s">
        <v>66</v>
      </c>
      <c r="C88" s="2">
        <v>85</v>
      </c>
      <c r="D88">
        <v>1</v>
      </c>
      <c r="E88">
        <v>0.99699418561018716</v>
      </c>
      <c r="F88">
        <v>0.78123424128484809</v>
      </c>
      <c r="G88">
        <v>0.98331931324885602</v>
      </c>
      <c r="H88">
        <v>1.3370169431597982</v>
      </c>
      <c r="I88">
        <v>1.2141113258675715</v>
      </c>
      <c r="L88" s="30" t="s">
        <v>81</v>
      </c>
      <c r="M88" s="5" t="s">
        <v>151</v>
      </c>
      <c r="N88" s="5" t="s">
        <v>758</v>
      </c>
      <c r="O88" s="5" t="s">
        <v>759</v>
      </c>
      <c r="P88" s="5" t="s">
        <v>760</v>
      </c>
      <c r="Q88" s="5" t="s">
        <v>761</v>
      </c>
      <c r="R88" s="32" t="s">
        <v>762</v>
      </c>
      <c r="S88" s="5"/>
      <c r="T88" s="18" t="s">
        <v>166</v>
      </c>
      <c r="U88" s="5" t="s">
        <v>763</v>
      </c>
      <c r="V88" s="9" t="s">
        <v>166</v>
      </c>
      <c r="W88" s="5" t="s">
        <v>763</v>
      </c>
      <c r="X88" s="9" t="s">
        <v>166</v>
      </c>
      <c r="Y88" s="5" t="s">
        <v>763</v>
      </c>
      <c r="Z88" s="9" t="s">
        <v>166</v>
      </c>
      <c r="AA88" s="5" t="s">
        <v>763</v>
      </c>
      <c r="AB88" s="9" t="s">
        <v>166</v>
      </c>
      <c r="AC88" s="12" t="s">
        <v>763</v>
      </c>
      <c r="AF88" s="9"/>
      <c r="AG88" s="5"/>
      <c r="AH88" s="9"/>
      <c r="AI88" s="5"/>
      <c r="AJ88" s="9"/>
      <c r="AK88" s="5"/>
      <c r="AL88" s="9"/>
      <c r="AM88" s="5"/>
      <c r="AN88" s="9"/>
      <c r="AO88" s="5"/>
    </row>
    <row r="89" spans="2:41" x14ac:dyDescent="0.35">
      <c r="B89" s="2" t="s">
        <v>67</v>
      </c>
      <c r="C89" s="2">
        <v>86</v>
      </c>
      <c r="D89">
        <v>1</v>
      </c>
      <c r="E89">
        <v>1.2492782820250283</v>
      </c>
      <c r="F89">
        <v>0.86702622027370213</v>
      </c>
      <c r="G89">
        <v>1.4210292400718825</v>
      </c>
      <c r="H89">
        <v>1.5304923840139624</v>
      </c>
      <c r="I89">
        <v>1.7003137901845402</v>
      </c>
      <c r="L89" s="30" t="s">
        <v>71</v>
      </c>
      <c r="M89" s="5" t="s">
        <v>151</v>
      </c>
      <c r="N89" s="5" t="s">
        <v>764</v>
      </c>
      <c r="O89" s="5" t="s">
        <v>765</v>
      </c>
      <c r="P89" s="5" t="s">
        <v>766</v>
      </c>
      <c r="Q89" s="5" t="s">
        <v>767</v>
      </c>
      <c r="R89" s="32" t="s">
        <v>768</v>
      </c>
      <c r="S89" s="5"/>
      <c r="T89" s="18" t="s">
        <v>166</v>
      </c>
      <c r="U89" s="5" t="s">
        <v>300</v>
      </c>
      <c r="V89" s="9" t="s">
        <v>166</v>
      </c>
      <c r="W89" s="5" t="s">
        <v>300</v>
      </c>
      <c r="X89" s="9" t="s">
        <v>166</v>
      </c>
      <c r="Y89" s="5" t="s">
        <v>300</v>
      </c>
      <c r="Z89" s="9" t="s">
        <v>166</v>
      </c>
      <c r="AA89" s="5" t="s">
        <v>300</v>
      </c>
      <c r="AB89" s="9" t="s">
        <v>166</v>
      </c>
      <c r="AC89" s="12" t="s">
        <v>300</v>
      </c>
      <c r="AF89" s="9"/>
      <c r="AG89" s="5"/>
      <c r="AH89" s="9"/>
      <c r="AI89" s="5"/>
      <c r="AJ89" s="9"/>
      <c r="AK89" s="5"/>
      <c r="AL89" s="9"/>
      <c r="AM89" s="5"/>
      <c r="AN89" s="9"/>
      <c r="AO89" s="5"/>
    </row>
    <row r="90" spans="2:41" x14ac:dyDescent="0.35">
      <c r="B90" s="2" t="s">
        <v>68</v>
      </c>
      <c r="C90" s="2">
        <v>87</v>
      </c>
      <c r="D90">
        <v>1</v>
      </c>
      <c r="E90">
        <v>1.1238505864807149</v>
      </c>
      <c r="F90">
        <v>0.92816417581315769</v>
      </c>
      <c r="G90">
        <v>1.5779775080275023</v>
      </c>
      <c r="H90">
        <v>1.2661945933519601</v>
      </c>
      <c r="I90">
        <v>1.7120570298032993</v>
      </c>
      <c r="L90" s="37" t="s">
        <v>769</v>
      </c>
      <c r="M90" s="5" t="s">
        <v>151</v>
      </c>
      <c r="N90" s="5" t="s">
        <v>770</v>
      </c>
      <c r="O90" s="5" t="s">
        <v>765</v>
      </c>
      <c r="P90" s="5" t="s">
        <v>771</v>
      </c>
      <c r="Q90" s="5" t="s">
        <v>772</v>
      </c>
      <c r="R90" s="32" t="s">
        <v>585</v>
      </c>
      <c r="S90" s="5"/>
      <c r="T90" s="18" t="s">
        <v>166</v>
      </c>
      <c r="U90" s="9" t="s">
        <v>166</v>
      </c>
      <c r="V90" s="9" t="s">
        <v>166</v>
      </c>
      <c r="W90" s="9" t="s">
        <v>166</v>
      </c>
      <c r="X90" s="9" t="s">
        <v>166</v>
      </c>
      <c r="Y90" s="9" t="s">
        <v>166</v>
      </c>
      <c r="Z90" s="9" t="s">
        <v>166</v>
      </c>
      <c r="AA90" s="9" t="s">
        <v>166</v>
      </c>
      <c r="AB90" s="9" t="s">
        <v>166</v>
      </c>
      <c r="AC90" s="11" t="s">
        <v>166</v>
      </c>
      <c r="AF90" s="9"/>
      <c r="AG90" s="9"/>
      <c r="AH90" s="9"/>
      <c r="AI90" s="9"/>
      <c r="AJ90" s="9"/>
      <c r="AK90" s="9"/>
      <c r="AL90" s="9"/>
      <c r="AM90" s="9"/>
      <c r="AN90" s="9"/>
      <c r="AO90" s="9"/>
    </row>
    <row r="91" spans="2:41" x14ac:dyDescent="0.35">
      <c r="B91" s="2" t="s">
        <v>69</v>
      </c>
      <c r="C91" s="2">
        <v>88</v>
      </c>
      <c r="D91">
        <v>1</v>
      </c>
      <c r="E91">
        <v>1.258159662363447</v>
      </c>
      <c r="F91">
        <v>0.89177045568035374</v>
      </c>
      <c r="G91">
        <v>1.0678263848963023</v>
      </c>
      <c r="H91">
        <v>1.2209298110252833</v>
      </c>
      <c r="I91">
        <v>1.1896248120602435</v>
      </c>
      <c r="L91" s="37" t="s">
        <v>773</v>
      </c>
      <c r="M91" s="5" t="s">
        <v>151</v>
      </c>
      <c r="N91" s="5" t="s">
        <v>774</v>
      </c>
      <c r="O91" s="5" t="s">
        <v>639</v>
      </c>
      <c r="P91" s="5" t="s">
        <v>775</v>
      </c>
      <c r="Q91" s="5" t="s">
        <v>776</v>
      </c>
      <c r="R91" s="32" t="s">
        <v>777</v>
      </c>
      <c r="S91" s="5"/>
      <c r="T91" s="18" t="s">
        <v>166</v>
      </c>
      <c r="U91" s="9" t="s">
        <v>166</v>
      </c>
      <c r="V91" s="9" t="s">
        <v>166</v>
      </c>
      <c r="W91" s="5" t="s">
        <v>778</v>
      </c>
      <c r="X91" s="9" t="s">
        <v>166</v>
      </c>
      <c r="Y91" s="5" t="s">
        <v>778</v>
      </c>
      <c r="Z91" s="9" t="s">
        <v>166</v>
      </c>
      <c r="AA91" s="5" t="s">
        <v>778</v>
      </c>
      <c r="AB91" s="9" t="s">
        <v>166</v>
      </c>
      <c r="AC91" s="12" t="s">
        <v>778</v>
      </c>
      <c r="AF91" s="9"/>
      <c r="AG91" s="9"/>
      <c r="AH91" s="9"/>
      <c r="AI91" s="5"/>
      <c r="AJ91" s="9"/>
      <c r="AK91" s="5"/>
      <c r="AL91" s="9"/>
      <c r="AM91" s="5"/>
      <c r="AN91" s="9"/>
      <c r="AO91" s="5"/>
    </row>
    <row r="92" spans="2:41" x14ac:dyDescent="0.35">
      <c r="B92" s="3" t="s">
        <v>70</v>
      </c>
      <c r="C92" s="2">
        <v>89</v>
      </c>
      <c r="D92">
        <v>1</v>
      </c>
      <c r="E92">
        <v>1.149438974774674</v>
      </c>
      <c r="F92">
        <v>0.92084967080602309</v>
      </c>
      <c r="G92">
        <v>1.0560284020827826</v>
      </c>
      <c r="H92">
        <v>1.2529790578326463</v>
      </c>
      <c r="I92">
        <v>0.92524643164309361</v>
      </c>
      <c r="L92" s="30" t="s">
        <v>16</v>
      </c>
      <c r="M92" s="5" t="s">
        <v>151</v>
      </c>
      <c r="N92" s="5" t="s">
        <v>779</v>
      </c>
      <c r="O92" s="5" t="s">
        <v>780</v>
      </c>
      <c r="P92" s="5" t="s">
        <v>781</v>
      </c>
      <c r="Q92" s="5" t="s">
        <v>752</v>
      </c>
      <c r="R92" s="32" t="s">
        <v>782</v>
      </c>
      <c r="S92" s="5"/>
      <c r="T92" s="18" t="s">
        <v>166</v>
      </c>
      <c r="U92" s="9" t="s">
        <v>166</v>
      </c>
      <c r="V92" s="9" t="s">
        <v>166</v>
      </c>
      <c r="W92" s="9" t="s">
        <v>166</v>
      </c>
      <c r="X92" s="9" t="s">
        <v>166</v>
      </c>
      <c r="Y92" s="9" t="s">
        <v>166</v>
      </c>
      <c r="Z92" s="9" t="s">
        <v>166</v>
      </c>
      <c r="AA92" s="9" t="s">
        <v>166</v>
      </c>
      <c r="AB92" s="9" t="s">
        <v>166</v>
      </c>
      <c r="AC92" s="11" t="s">
        <v>166</v>
      </c>
      <c r="AF92" s="9"/>
      <c r="AG92" s="9"/>
      <c r="AH92" s="9"/>
      <c r="AI92" s="9"/>
      <c r="AJ92" s="9"/>
      <c r="AK92" s="9"/>
      <c r="AL92" s="9"/>
      <c r="AM92" s="9"/>
      <c r="AN92" s="9"/>
      <c r="AO92" s="9"/>
    </row>
    <row r="93" spans="2:41" x14ac:dyDescent="0.35">
      <c r="B93" s="2" t="s">
        <v>71</v>
      </c>
      <c r="C93" s="2">
        <v>90</v>
      </c>
      <c r="D93">
        <v>1</v>
      </c>
      <c r="E93">
        <v>0.91344858922882499</v>
      </c>
      <c r="F93">
        <v>0.78166385570518271</v>
      </c>
      <c r="G93">
        <v>1.2484126146322356</v>
      </c>
      <c r="H93">
        <v>1.0894909677117253</v>
      </c>
      <c r="I93">
        <v>1.2772429472226876</v>
      </c>
      <c r="L93" s="37" t="s">
        <v>783</v>
      </c>
      <c r="M93" s="5" t="s">
        <v>151</v>
      </c>
      <c r="N93" s="5" t="s">
        <v>784</v>
      </c>
      <c r="O93" s="5" t="s">
        <v>785</v>
      </c>
      <c r="P93" s="5" t="s">
        <v>786</v>
      </c>
      <c r="Q93" s="5" t="s">
        <v>787</v>
      </c>
      <c r="R93" s="32" t="s">
        <v>788</v>
      </c>
      <c r="S93" s="5"/>
      <c r="T93" s="18" t="s">
        <v>166</v>
      </c>
      <c r="U93" s="5" t="s">
        <v>789</v>
      </c>
      <c r="V93" s="9" t="s">
        <v>166</v>
      </c>
      <c r="W93" s="5" t="s">
        <v>789</v>
      </c>
      <c r="X93" s="9" t="s">
        <v>166</v>
      </c>
      <c r="Y93" s="5" t="s">
        <v>789</v>
      </c>
      <c r="Z93" s="9" t="s">
        <v>166</v>
      </c>
      <c r="AA93" s="5" t="s">
        <v>789</v>
      </c>
      <c r="AB93" s="9" t="s">
        <v>166</v>
      </c>
      <c r="AC93" s="12" t="s">
        <v>789</v>
      </c>
      <c r="AF93" s="9"/>
      <c r="AG93" s="5"/>
      <c r="AH93" s="9"/>
      <c r="AI93" s="5"/>
      <c r="AJ93" s="9"/>
      <c r="AK93" s="5"/>
      <c r="AL93" s="9"/>
      <c r="AM93" s="5"/>
      <c r="AN93" s="9"/>
      <c r="AO93" s="5"/>
    </row>
    <row r="94" spans="2:41" x14ac:dyDescent="0.35">
      <c r="B94" s="2" t="s">
        <v>72</v>
      </c>
      <c r="C94" s="2">
        <v>91</v>
      </c>
      <c r="D94">
        <v>1</v>
      </c>
      <c r="E94">
        <v>0.76685868945099578</v>
      </c>
      <c r="F94">
        <v>0.51657571191385565</v>
      </c>
      <c r="G94">
        <v>0.59446940507755641</v>
      </c>
      <c r="H94">
        <v>0.68095531902359918</v>
      </c>
      <c r="I94">
        <v>0.66018715659196936</v>
      </c>
      <c r="L94" s="30" t="s">
        <v>6</v>
      </c>
      <c r="M94" s="5" t="s">
        <v>151</v>
      </c>
      <c r="N94" s="5" t="s">
        <v>790</v>
      </c>
      <c r="O94" s="5" t="s">
        <v>791</v>
      </c>
      <c r="P94" s="5" t="s">
        <v>792</v>
      </c>
      <c r="Q94" s="5" t="s">
        <v>793</v>
      </c>
      <c r="R94" s="32" t="s">
        <v>794</v>
      </c>
      <c r="S94" s="5"/>
      <c r="T94" s="18" t="s">
        <v>166</v>
      </c>
      <c r="U94" s="9" t="s">
        <v>166</v>
      </c>
      <c r="V94" s="9" t="s">
        <v>166</v>
      </c>
      <c r="W94" s="9" t="s">
        <v>166</v>
      </c>
      <c r="X94" s="9" t="s">
        <v>166</v>
      </c>
      <c r="Y94" s="9" t="s">
        <v>166</v>
      </c>
      <c r="Z94" s="9" t="s">
        <v>166</v>
      </c>
      <c r="AA94" s="9" t="s">
        <v>166</v>
      </c>
      <c r="AB94" s="9" t="s">
        <v>166</v>
      </c>
      <c r="AC94" s="11" t="s">
        <v>166</v>
      </c>
      <c r="AF94" s="9"/>
      <c r="AG94" s="9"/>
      <c r="AH94" s="9"/>
      <c r="AI94" s="9"/>
      <c r="AJ94" s="9"/>
      <c r="AK94" s="9"/>
      <c r="AL94" s="9"/>
      <c r="AM94" s="9"/>
      <c r="AN94" s="9"/>
      <c r="AO94" s="9"/>
    </row>
    <row r="95" spans="2:41" x14ac:dyDescent="0.35">
      <c r="B95" s="2" t="s">
        <v>73</v>
      </c>
      <c r="C95" s="2">
        <v>92</v>
      </c>
      <c r="D95">
        <v>1</v>
      </c>
      <c r="E95">
        <v>0.89002315254886843</v>
      </c>
      <c r="F95">
        <v>0.67962554782199625</v>
      </c>
      <c r="G95">
        <v>1.0011774876791317</v>
      </c>
      <c r="H95">
        <v>1.0433971900191052</v>
      </c>
      <c r="I95">
        <v>0.9782086299457472</v>
      </c>
      <c r="L95" s="30" t="s">
        <v>56</v>
      </c>
      <c r="M95" s="5" t="s">
        <v>151</v>
      </c>
      <c r="N95" s="5" t="s">
        <v>795</v>
      </c>
      <c r="O95" s="5" t="s">
        <v>796</v>
      </c>
      <c r="P95" s="5" t="s">
        <v>797</v>
      </c>
      <c r="Q95" s="5" t="s">
        <v>798</v>
      </c>
      <c r="R95" s="32" t="s">
        <v>799</v>
      </c>
      <c r="S95" s="5"/>
      <c r="T95" s="18" t="s">
        <v>166</v>
      </c>
      <c r="U95" s="9" t="s">
        <v>166</v>
      </c>
      <c r="V95" s="9" t="s">
        <v>166</v>
      </c>
      <c r="W95" s="9" t="s">
        <v>166</v>
      </c>
      <c r="X95" s="9" t="s">
        <v>166</v>
      </c>
      <c r="Y95" s="9" t="s">
        <v>166</v>
      </c>
      <c r="Z95" s="9" t="s">
        <v>166</v>
      </c>
      <c r="AA95" s="9" t="s">
        <v>166</v>
      </c>
      <c r="AB95" s="9" t="s">
        <v>166</v>
      </c>
      <c r="AC95" s="11" t="s">
        <v>166</v>
      </c>
      <c r="AF95" s="9"/>
      <c r="AG95" s="9"/>
      <c r="AH95" s="9"/>
      <c r="AI95" s="9"/>
      <c r="AJ95" s="9"/>
      <c r="AK95" s="9"/>
      <c r="AL95" s="9"/>
      <c r="AM95" s="9"/>
      <c r="AN95" s="9"/>
      <c r="AO95" s="9"/>
    </row>
    <row r="96" spans="2:41" x14ac:dyDescent="0.35">
      <c r="B96" s="2" t="s">
        <v>74</v>
      </c>
      <c r="C96" s="2">
        <v>93</v>
      </c>
      <c r="D96">
        <v>1</v>
      </c>
      <c r="E96">
        <v>0.98149369361654626</v>
      </c>
      <c r="F96">
        <v>0.81273683724711232</v>
      </c>
      <c r="G96">
        <v>0.93046988058343094</v>
      </c>
      <c r="H96">
        <v>1.1101046411807944</v>
      </c>
      <c r="I96">
        <v>0.89384141688257335</v>
      </c>
      <c r="L96" s="37" t="s">
        <v>800</v>
      </c>
      <c r="M96" s="5" t="s">
        <v>151</v>
      </c>
      <c r="N96" s="5" t="s">
        <v>801</v>
      </c>
      <c r="O96" s="5" t="s">
        <v>802</v>
      </c>
      <c r="P96" s="5" t="s">
        <v>803</v>
      </c>
      <c r="Q96" s="5" t="s">
        <v>804</v>
      </c>
      <c r="R96" s="32" t="s">
        <v>805</v>
      </c>
      <c r="S96" s="5"/>
      <c r="T96" s="18" t="s">
        <v>166</v>
      </c>
      <c r="U96" s="9" t="s">
        <v>166</v>
      </c>
      <c r="V96" s="9" t="s">
        <v>166</v>
      </c>
      <c r="W96" s="9" t="s">
        <v>166</v>
      </c>
      <c r="X96" s="9" t="s">
        <v>166</v>
      </c>
      <c r="Y96" s="9" t="s">
        <v>166</v>
      </c>
      <c r="Z96" s="9" t="s">
        <v>166</v>
      </c>
      <c r="AA96" s="9" t="s">
        <v>166</v>
      </c>
      <c r="AB96" s="9" t="s">
        <v>166</v>
      </c>
      <c r="AC96" s="11" t="s">
        <v>166</v>
      </c>
      <c r="AF96" s="9"/>
      <c r="AG96" s="9"/>
      <c r="AH96" s="9"/>
      <c r="AI96" s="9"/>
      <c r="AJ96" s="9"/>
      <c r="AK96" s="9"/>
      <c r="AL96" s="9"/>
      <c r="AM96" s="9"/>
      <c r="AN96" s="9"/>
      <c r="AO96" s="9"/>
    </row>
    <row r="97" spans="2:41" x14ac:dyDescent="0.35">
      <c r="B97" s="2" t="s">
        <v>141</v>
      </c>
      <c r="C97" s="2">
        <v>94</v>
      </c>
      <c r="D97">
        <v>1</v>
      </c>
      <c r="E97">
        <v>0.96130654090970158</v>
      </c>
      <c r="F97">
        <v>1.0081209851970583</v>
      </c>
      <c r="G97">
        <v>1.2948950346079455</v>
      </c>
      <c r="H97">
        <v>1.2081454425692018</v>
      </c>
      <c r="I97">
        <v>1.2947003642974921</v>
      </c>
      <c r="L97" s="30" t="s">
        <v>26</v>
      </c>
      <c r="M97" s="5" t="s">
        <v>151</v>
      </c>
      <c r="N97" s="5" t="s">
        <v>806</v>
      </c>
      <c r="O97" s="5" t="s">
        <v>807</v>
      </c>
      <c r="P97" s="5" t="s">
        <v>808</v>
      </c>
      <c r="Q97" s="5" t="s">
        <v>809</v>
      </c>
      <c r="R97" s="32" t="s">
        <v>810</v>
      </c>
      <c r="S97" s="5"/>
      <c r="T97" s="18" t="s">
        <v>166</v>
      </c>
      <c r="U97" s="5" t="s">
        <v>811</v>
      </c>
      <c r="V97" s="9" t="s">
        <v>166</v>
      </c>
      <c r="W97" s="5" t="s">
        <v>812</v>
      </c>
      <c r="X97" s="9" t="s">
        <v>166</v>
      </c>
      <c r="Y97" s="9" t="s">
        <v>813</v>
      </c>
      <c r="Z97" s="9" t="s">
        <v>166</v>
      </c>
      <c r="AA97" s="9" t="s">
        <v>812</v>
      </c>
      <c r="AB97" s="9" t="s">
        <v>166</v>
      </c>
      <c r="AC97" s="11" t="s">
        <v>813</v>
      </c>
      <c r="AF97" s="9"/>
      <c r="AG97" s="5"/>
      <c r="AH97" s="9"/>
      <c r="AI97" s="5"/>
      <c r="AJ97" s="9"/>
      <c r="AK97" s="9"/>
      <c r="AL97" s="9"/>
      <c r="AM97" s="9"/>
      <c r="AN97" s="9"/>
      <c r="AO97" s="9"/>
    </row>
    <row r="98" spans="2:41" x14ac:dyDescent="0.35">
      <c r="B98" s="2" t="s">
        <v>75</v>
      </c>
      <c r="C98" s="2">
        <v>95</v>
      </c>
      <c r="D98">
        <v>1</v>
      </c>
      <c r="E98">
        <v>1.146597436513763</v>
      </c>
      <c r="F98">
        <v>1.0756181371780655</v>
      </c>
      <c r="G98">
        <v>1.5662556709626425</v>
      </c>
      <c r="H98">
        <v>1.1311899122192584</v>
      </c>
      <c r="I98">
        <v>1.5289704180122687</v>
      </c>
      <c r="L98" s="30" t="s">
        <v>20</v>
      </c>
      <c r="M98" s="5" t="s">
        <v>151</v>
      </c>
      <c r="N98" s="6" t="s">
        <v>814</v>
      </c>
      <c r="O98" s="5" t="s">
        <v>815</v>
      </c>
      <c r="P98" s="5" t="s">
        <v>816</v>
      </c>
      <c r="Q98" s="6" t="s">
        <v>817</v>
      </c>
      <c r="R98" s="31" t="s">
        <v>818</v>
      </c>
      <c r="S98" s="6"/>
      <c r="T98" s="19" t="s">
        <v>819</v>
      </c>
      <c r="U98" s="6" t="s">
        <v>820</v>
      </c>
      <c r="V98" s="9" t="s">
        <v>166</v>
      </c>
      <c r="W98" s="9" t="s">
        <v>821</v>
      </c>
      <c r="X98" s="9" t="s">
        <v>166</v>
      </c>
      <c r="Y98" s="9" t="s">
        <v>821</v>
      </c>
      <c r="Z98" s="4" t="s">
        <v>159</v>
      </c>
      <c r="AA98" s="4" t="s">
        <v>159</v>
      </c>
      <c r="AB98" s="4" t="s">
        <v>159</v>
      </c>
      <c r="AC98" s="8" t="s">
        <v>159</v>
      </c>
      <c r="AF98" s="5"/>
      <c r="AG98" s="6"/>
      <c r="AH98" s="9"/>
      <c r="AI98" s="9"/>
      <c r="AJ98" s="9"/>
      <c r="AK98" s="9"/>
      <c r="AL98" s="4"/>
      <c r="AM98" s="4"/>
      <c r="AN98" s="4"/>
      <c r="AO98" s="4"/>
    </row>
    <row r="99" spans="2:41" x14ac:dyDescent="0.35">
      <c r="B99" s="2" t="s">
        <v>76</v>
      </c>
      <c r="C99" s="2">
        <v>96</v>
      </c>
      <c r="D99">
        <v>1</v>
      </c>
      <c r="E99">
        <v>1.3315128700836218</v>
      </c>
      <c r="F99">
        <v>1.165048840957827</v>
      </c>
      <c r="G99">
        <v>1.382303146052358</v>
      </c>
      <c r="H99">
        <v>1.4789533744245549</v>
      </c>
      <c r="I99">
        <v>1.5394574573588899</v>
      </c>
      <c r="L99" s="37" t="s">
        <v>822</v>
      </c>
      <c r="M99" s="5" t="s">
        <v>151</v>
      </c>
      <c r="N99" s="5" t="s">
        <v>823</v>
      </c>
      <c r="O99" s="5" t="s">
        <v>824</v>
      </c>
      <c r="P99" s="5" t="s">
        <v>825</v>
      </c>
      <c r="Q99" s="5" t="s">
        <v>799</v>
      </c>
      <c r="R99" s="32" t="s">
        <v>826</v>
      </c>
      <c r="S99" s="5"/>
      <c r="T99" s="18" t="s">
        <v>166</v>
      </c>
      <c r="U99" s="5" t="s">
        <v>827</v>
      </c>
      <c r="V99" s="9" t="s">
        <v>166</v>
      </c>
      <c r="W99" s="5" t="s">
        <v>827</v>
      </c>
      <c r="X99" s="9" t="s">
        <v>166</v>
      </c>
      <c r="Y99" s="5" t="s">
        <v>827</v>
      </c>
      <c r="Z99" s="9" t="s">
        <v>166</v>
      </c>
      <c r="AA99" s="5" t="s">
        <v>827</v>
      </c>
      <c r="AB99" s="9" t="s">
        <v>166</v>
      </c>
      <c r="AC99" s="12" t="s">
        <v>827</v>
      </c>
      <c r="AF99" s="9"/>
      <c r="AG99" s="5"/>
      <c r="AH99" s="9"/>
      <c r="AI99" s="5"/>
      <c r="AJ99" s="9"/>
      <c r="AK99" s="5"/>
      <c r="AL99" s="9"/>
      <c r="AM99" s="5"/>
      <c r="AN99" s="9"/>
      <c r="AO99" s="5"/>
    </row>
    <row r="100" spans="2:41" x14ac:dyDescent="0.35">
      <c r="B100" s="2" t="s">
        <v>77</v>
      </c>
      <c r="C100" s="2">
        <v>97</v>
      </c>
      <c r="D100">
        <v>1</v>
      </c>
      <c r="E100">
        <v>0.90615488717448078</v>
      </c>
      <c r="F100">
        <v>0.75741956793838827</v>
      </c>
      <c r="G100">
        <v>0.9411483945317114</v>
      </c>
      <c r="H100">
        <v>0.87301245269237737</v>
      </c>
      <c r="I100">
        <v>1.8277931432158898</v>
      </c>
      <c r="L100" s="30" t="s">
        <v>34</v>
      </c>
      <c r="M100" s="5" t="s">
        <v>151</v>
      </c>
      <c r="N100" s="5" t="s">
        <v>828</v>
      </c>
      <c r="O100" s="5" t="s">
        <v>829</v>
      </c>
      <c r="P100" s="5" t="s">
        <v>830</v>
      </c>
      <c r="Q100" s="5" t="s">
        <v>831</v>
      </c>
      <c r="R100" s="32" t="s">
        <v>832</v>
      </c>
      <c r="S100" s="5"/>
      <c r="T100" s="18" t="s">
        <v>166</v>
      </c>
      <c r="U100" s="9" t="s">
        <v>166</v>
      </c>
      <c r="V100" s="9" t="s">
        <v>166</v>
      </c>
      <c r="W100" s="9" t="s">
        <v>166</v>
      </c>
      <c r="X100" s="9" t="s">
        <v>166</v>
      </c>
      <c r="Y100" s="9" t="s">
        <v>833</v>
      </c>
      <c r="Z100" s="9" t="s">
        <v>166</v>
      </c>
      <c r="AA100" s="9" t="s">
        <v>166</v>
      </c>
      <c r="AB100" s="9" t="s">
        <v>166</v>
      </c>
      <c r="AC100" s="11" t="s">
        <v>833</v>
      </c>
      <c r="AF100" s="9"/>
      <c r="AG100" s="9"/>
      <c r="AH100" s="9"/>
      <c r="AI100" s="9"/>
      <c r="AJ100" s="9"/>
      <c r="AK100" s="9"/>
      <c r="AL100" s="9"/>
      <c r="AM100" s="9"/>
      <c r="AN100" s="9"/>
      <c r="AO100" s="9"/>
    </row>
    <row r="101" spans="2:41" x14ac:dyDescent="0.35">
      <c r="B101" s="2" t="s">
        <v>78</v>
      </c>
      <c r="C101" s="2">
        <v>98</v>
      </c>
      <c r="D101">
        <v>1</v>
      </c>
      <c r="E101">
        <v>1.0512582231176073</v>
      </c>
      <c r="F101">
        <v>0.98701071318062361</v>
      </c>
      <c r="G101">
        <v>1.0906120058702047</v>
      </c>
      <c r="H101">
        <v>1.3190905398587296</v>
      </c>
      <c r="I101">
        <v>1.1896590636177378</v>
      </c>
      <c r="L101" s="37" t="s">
        <v>834</v>
      </c>
      <c r="M101" s="5" t="s">
        <v>151</v>
      </c>
      <c r="N101" s="5" t="s">
        <v>835</v>
      </c>
      <c r="O101" s="5" t="s">
        <v>836</v>
      </c>
      <c r="P101" s="5" t="s">
        <v>837</v>
      </c>
      <c r="Q101" s="5" t="s">
        <v>838</v>
      </c>
      <c r="R101" s="32" t="s">
        <v>839</v>
      </c>
      <c r="S101" s="5"/>
      <c r="T101" s="18" t="s">
        <v>166</v>
      </c>
      <c r="U101" s="9" t="s">
        <v>166</v>
      </c>
      <c r="V101" s="9" t="s">
        <v>166</v>
      </c>
      <c r="W101" s="9" t="s">
        <v>166</v>
      </c>
      <c r="X101" s="9" t="s">
        <v>166</v>
      </c>
      <c r="Y101" s="9" t="s">
        <v>166</v>
      </c>
      <c r="Z101" s="9" t="s">
        <v>166</v>
      </c>
      <c r="AA101" s="9" t="s">
        <v>166</v>
      </c>
      <c r="AB101" s="9" t="s">
        <v>166</v>
      </c>
      <c r="AC101" s="11" t="s">
        <v>166</v>
      </c>
      <c r="AF101" s="9"/>
      <c r="AG101" s="9"/>
      <c r="AH101" s="9"/>
      <c r="AI101" s="9"/>
      <c r="AJ101" s="9"/>
      <c r="AK101" s="9"/>
      <c r="AL101" s="9"/>
      <c r="AM101" s="9"/>
      <c r="AN101" s="9"/>
      <c r="AO101" s="9"/>
    </row>
    <row r="102" spans="2:41" x14ac:dyDescent="0.35">
      <c r="B102" s="2" t="s">
        <v>79</v>
      </c>
      <c r="C102" s="2">
        <v>99</v>
      </c>
      <c r="D102">
        <v>1</v>
      </c>
      <c r="E102">
        <v>0.96526118574462105</v>
      </c>
      <c r="F102">
        <v>0.85208581430933561</v>
      </c>
      <c r="G102">
        <v>1.2621834702188359</v>
      </c>
      <c r="H102">
        <v>1.1017682588069884</v>
      </c>
      <c r="I102">
        <v>1.202007252378851</v>
      </c>
      <c r="L102" s="30" t="s">
        <v>123</v>
      </c>
      <c r="M102" s="5" t="s">
        <v>151</v>
      </c>
      <c r="N102" s="5" t="s">
        <v>840</v>
      </c>
      <c r="O102" s="5" t="s">
        <v>351</v>
      </c>
      <c r="P102" s="5" t="s">
        <v>841</v>
      </c>
      <c r="Q102" s="5" t="s">
        <v>842</v>
      </c>
      <c r="R102" s="32" t="s">
        <v>843</v>
      </c>
      <c r="S102" s="5"/>
      <c r="T102" s="18" t="s">
        <v>166</v>
      </c>
      <c r="U102" s="9" t="s">
        <v>166</v>
      </c>
      <c r="V102" s="9" t="s">
        <v>166</v>
      </c>
      <c r="W102" s="9" t="s">
        <v>166</v>
      </c>
      <c r="X102" s="9" t="s">
        <v>166</v>
      </c>
      <c r="Y102" s="9" t="s">
        <v>166</v>
      </c>
      <c r="Z102" s="9" t="s">
        <v>166</v>
      </c>
      <c r="AA102" s="9" t="s">
        <v>166</v>
      </c>
      <c r="AB102" s="9" t="s">
        <v>166</v>
      </c>
      <c r="AC102" s="11" t="s">
        <v>166</v>
      </c>
      <c r="AF102" s="9"/>
      <c r="AG102" s="9"/>
      <c r="AH102" s="9"/>
      <c r="AI102" s="9"/>
      <c r="AJ102" s="9"/>
      <c r="AK102" s="9"/>
      <c r="AL102" s="9"/>
      <c r="AM102" s="9"/>
      <c r="AN102" s="9"/>
      <c r="AO102" s="9"/>
    </row>
    <row r="103" spans="2:41" x14ac:dyDescent="0.35">
      <c r="B103" s="2" t="s">
        <v>80</v>
      </c>
      <c r="C103" s="2">
        <v>100</v>
      </c>
      <c r="D103">
        <v>1</v>
      </c>
      <c r="E103">
        <v>0.89260266335104987</v>
      </c>
      <c r="F103">
        <v>0.84046219233342834</v>
      </c>
      <c r="G103">
        <v>1.2587773861815148</v>
      </c>
      <c r="H103">
        <v>1.1657698279058051</v>
      </c>
      <c r="I103">
        <v>1.1979306711401276</v>
      </c>
      <c r="L103" s="30" t="s">
        <v>4</v>
      </c>
      <c r="M103" s="5" t="s">
        <v>151</v>
      </c>
      <c r="N103" s="5" t="s">
        <v>541</v>
      </c>
      <c r="O103" s="5" t="s">
        <v>844</v>
      </c>
      <c r="P103" s="5" t="s">
        <v>845</v>
      </c>
      <c r="Q103" s="5" t="s">
        <v>846</v>
      </c>
      <c r="R103" s="32" t="s">
        <v>847</v>
      </c>
      <c r="S103" s="5"/>
      <c r="T103" s="18" t="s">
        <v>166</v>
      </c>
      <c r="U103" s="9" t="s">
        <v>166</v>
      </c>
      <c r="V103" s="9" t="s">
        <v>166</v>
      </c>
      <c r="W103" s="9" t="s">
        <v>166</v>
      </c>
      <c r="X103" s="9" t="s">
        <v>166</v>
      </c>
      <c r="Y103" s="9" t="s">
        <v>166</v>
      </c>
      <c r="Z103" s="9" t="s">
        <v>166</v>
      </c>
      <c r="AA103" s="9" t="s">
        <v>166</v>
      </c>
      <c r="AB103" s="9" t="s">
        <v>166</v>
      </c>
      <c r="AC103" s="11" t="s">
        <v>166</v>
      </c>
      <c r="AF103" s="9"/>
      <c r="AG103" s="9"/>
      <c r="AH103" s="9"/>
      <c r="AI103" s="9"/>
      <c r="AJ103" s="9"/>
      <c r="AK103" s="9"/>
      <c r="AL103" s="9"/>
      <c r="AM103" s="9"/>
      <c r="AN103" s="9"/>
      <c r="AO103" s="9"/>
    </row>
    <row r="104" spans="2:41" x14ac:dyDescent="0.35">
      <c r="B104" s="2" t="s">
        <v>81</v>
      </c>
      <c r="C104" s="2">
        <v>101</v>
      </c>
      <c r="D104">
        <v>1</v>
      </c>
      <c r="E104">
        <v>0.89131537558893026</v>
      </c>
      <c r="F104">
        <v>0.86109649306264557</v>
      </c>
      <c r="G104">
        <v>0.97096347413828898</v>
      </c>
      <c r="H104">
        <v>1.0922514986723433</v>
      </c>
      <c r="I104">
        <v>1.0242610527937097</v>
      </c>
      <c r="L104" s="30" t="s">
        <v>118</v>
      </c>
      <c r="M104" s="5" t="s">
        <v>151</v>
      </c>
      <c r="N104" s="5" t="s">
        <v>848</v>
      </c>
      <c r="O104" s="5" t="s">
        <v>849</v>
      </c>
      <c r="P104" s="5" t="s">
        <v>850</v>
      </c>
      <c r="Q104" s="5" t="s">
        <v>851</v>
      </c>
      <c r="R104" s="32" t="s">
        <v>852</v>
      </c>
      <c r="S104" s="5"/>
      <c r="T104" s="18" t="s">
        <v>166</v>
      </c>
      <c r="U104" s="9" t="s">
        <v>166</v>
      </c>
      <c r="V104" s="9" t="s">
        <v>166</v>
      </c>
      <c r="W104" s="9" t="s">
        <v>166</v>
      </c>
      <c r="X104" s="9" t="s">
        <v>166</v>
      </c>
      <c r="Y104" s="9" t="s">
        <v>166</v>
      </c>
      <c r="Z104" s="9" t="s">
        <v>166</v>
      </c>
      <c r="AA104" s="9" t="s">
        <v>853</v>
      </c>
      <c r="AB104" s="9" t="s">
        <v>166</v>
      </c>
      <c r="AC104" s="11" t="s">
        <v>166</v>
      </c>
      <c r="AF104" s="9"/>
      <c r="AG104" s="9"/>
      <c r="AH104" s="9"/>
      <c r="AI104" s="9"/>
      <c r="AJ104" s="9"/>
      <c r="AK104" s="9"/>
      <c r="AL104" s="9"/>
      <c r="AM104" s="9"/>
      <c r="AN104" s="9"/>
      <c r="AO104" s="9"/>
    </row>
    <row r="105" spans="2:41" x14ac:dyDescent="0.35">
      <c r="B105" s="3" t="s">
        <v>82</v>
      </c>
      <c r="C105" s="2">
        <v>102</v>
      </c>
      <c r="D105">
        <v>1</v>
      </c>
      <c r="E105">
        <v>0.97260025205212763</v>
      </c>
      <c r="F105">
        <v>0.96163888303157952</v>
      </c>
      <c r="G105">
        <v>1.0416274547539952</v>
      </c>
      <c r="H105">
        <v>1.2503407899379591</v>
      </c>
      <c r="I105">
        <v>1.3310809775789862</v>
      </c>
      <c r="L105" s="37" t="s">
        <v>854</v>
      </c>
      <c r="M105" s="5" t="s">
        <v>151</v>
      </c>
      <c r="N105" s="5" t="s">
        <v>855</v>
      </c>
      <c r="O105" s="5" t="s">
        <v>856</v>
      </c>
      <c r="P105" s="5" t="s">
        <v>857</v>
      </c>
      <c r="Q105" s="5" t="s">
        <v>858</v>
      </c>
      <c r="R105" s="32" t="s">
        <v>859</v>
      </c>
      <c r="S105" s="5"/>
      <c r="T105" s="18" t="s">
        <v>166</v>
      </c>
      <c r="U105" s="9" t="s">
        <v>166</v>
      </c>
      <c r="V105" s="9" t="s">
        <v>166</v>
      </c>
      <c r="W105" s="9" t="s">
        <v>166</v>
      </c>
      <c r="X105" s="9" t="s">
        <v>166</v>
      </c>
      <c r="Y105" s="9" t="s">
        <v>166</v>
      </c>
      <c r="Z105" s="9" t="s">
        <v>166</v>
      </c>
      <c r="AA105" s="9" t="s">
        <v>166</v>
      </c>
      <c r="AB105" s="9" t="s">
        <v>166</v>
      </c>
      <c r="AC105" s="11" t="s">
        <v>166</v>
      </c>
      <c r="AF105" s="9"/>
      <c r="AG105" s="9"/>
      <c r="AH105" s="9"/>
      <c r="AI105" s="9"/>
      <c r="AJ105" s="9"/>
      <c r="AK105" s="9"/>
      <c r="AL105" s="9"/>
      <c r="AM105" s="9"/>
      <c r="AN105" s="9"/>
      <c r="AO105" s="9"/>
    </row>
    <row r="106" spans="2:41" x14ac:dyDescent="0.35">
      <c r="B106" s="3" t="s">
        <v>83</v>
      </c>
      <c r="C106" s="2">
        <v>103</v>
      </c>
      <c r="D106">
        <v>1</v>
      </c>
      <c r="E106">
        <v>0.99483554192984425</v>
      </c>
      <c r="F106">
        <v>0.77476016628853051</v>
      </c>
      <c r="G106">
        <v>0.88636311469493634</v>
      </c>
      <c r="H106">
        <v>1.1378765186983373</v>
      </c>
      <c r="I106">
        <v>1.1641539135828225</v>
      </c>
      <c r="L106" s="30" t="s">
        <v>37</v>
      </c>
      <c r="M106" s="5" t="s">
        <v>151</v>
      </c>
      <c r="N106" s="5" t="s">
        <v>516</v>
      </c>
      <c r="O106" s="5" t="s">
        <v>860</v>
      </c>
      <c r="P106" s="5" t="s">
        <v>861</v>
      </c>
      <c r="Q106" s="5" t="s">
        <v>862</v>
      </c>
      <c r="R106" s="32" t="s">
        <v>650</v>
      </c>
      <c r="S106" s="5"/>
      <c r="T106" s="18" t="s">
        <v>166</v>
      </c>
      <c r="U106" s="9" t="s">
        <v>166</v>
      </c>
      <c r="V106" s="9" t="s">
        <v>166</v>
      </c>
      <c r="W106" s="9" t="s">
        <v>166</v>
      </c>
      <c r="X106" s="9" t="s">
        <v>166</v>
      </c>
      <c r="Y106" s="9" t="s">
        <v>166</v>
      </c>
      <c r="Z106" s="9" t="s">
        <v>166</v>
      </c>
      <c r="AA106" s="9" t="s">
        <v>166</v>
      </c>
      <c r="AB106" s="9" t="s">
        <v>166</v>
      </c>
      <c r="AC106" s="11" t="s">
        <v>166</v>
      </c>
      <c r="AF106" s="9"/>
      <c r="AG106" s="9"/>
      <c r="AH106" s="9"/>
      <c r="AI106" s="9"/>
      <c r="AJ106" s="9"/>
      <c r="AK106" s="9"/>
      <c r="AL106" s="9"/>
      <c r="AM106" s="9"/>
      <c r="AN106" s="9"/>
      <c r="AO106" s="9"/>
    </row>
    <row r="107" spans="2:41" x14ac:dyDescent="0.35">
      <c r="B107" s="3" t="s">
        <v>84</v>
      </c>
      <c r="C107" s="2">
        <v>104</v>
      </c>
      <c r="D107">
        <v>1</v>
      </c>
      <c r="E107">
        <v>0.92198144511718283</v>
      </c>
      <c r="F107">
        <v>0.72966281421249513</v>
      </c>
      <c r="G107">
        <v>1.0572097280491823</v>
      </c>
      <c r="H107">
        <v>1.0330886567514386</v>
      </c>
      <c r="I107">
        <v>1.0328843263033807</v>
      </c>
      <c r="L107" s="30" t="s">
        <v>7</v>
      </c>
      <c r="M107" s="5" t="s">
        <v>151</v>
      </c>
      <c r="N107" s="5" t="s">
        <v>863</v>
      </c>
      <c r="O107" s="5" t="s">
        <v>864</v>
      </c>
      <c r="P107" s="5" t="s">
        <v>865</v>
      </c>
      <c r="Q107" s="5" t="s">
        <v>866</v>
      </c>
      <c r="R107" s="32" t="s">
        <v>867</v>
      </c>
      <c r="S107" s="5"/>
      <c r="T107" s="18" t="s">
        <v>166</v>
      </c>
      <c r="U107" s="5" t="s">
        <v>868</v>
      </c>
      <c r="V107" s="9" t="s">
        <v>166</v>
      </c>
      <c r="W107" s="9" t="s">
        <v>166</v>
      </c>
      <c r="X107" s="9" t="s">
        <v>166</v>
      </c>
      <c r="Y107" s="9" t="s">
        <v>166</v>
      </c>
      <c r="Z107" s="9" t="s">
        <v>166</v>
      </c>
      <c r="AA107" s="9" t="s">
        <v>869</v>
      </c>
      <c r="AB107" s="9" t="s">
        <v>166</v>
      </c>
      <c r="AC107" s="11" t="s">
        <v>868</v>
      </c>
      <c r="AF107" s="9"/>
      <c r="AG107" s="5"/>
      <c r="AH107" s="9"/>
      <c r="AI107" s="9"/>
      <c r="AJ107" s="9"/>
      <c r="AK107" s="9"/>
      <c r="AL107" s="9"/>
      <c r="AM107" s="9"/>
      <c r="AN107" s="9"/>
      <c r="AO107" s="9"/>
    </row>
    <row r="108" spans="2:41" x14ac:dyDescent="0.35">
      <c r="B108" s="3" t="s">
        <v>85</v>
      </c>
      <c r="C108" s="2">
        <v>105</v>
      </c>
      <c r="D108">
        <v>1</v>
      </c>
      <c r="E108">
        <v>0.9332359243895616</v>
      </c>
      <c r="F108">
        <v>0.91373089434251309</v>
      </c>
      <c r="G108">
        <v>0.84565305407749713</v>
      </c>
      <c r="H108">
        <v>1.0395146129768591</v>
      </c>
      <c r="I108">
        <v>1.4425401309758616</v>
      </c>
      <c r="L108" s="30" t="s">
        <v>50</v>
      </c>
      <c r="M108" s="5" t="s">
        <v>151</v>
      </c>
      <c r="N108" s="5" t="s">
        <v>870</v>
      </c>
      <c r="O108" s="5" t="s">
        <v>871</v>
      </c>
      <c r="P108" s="5" t="s">
        <v>607</v>
      </c>
      <c r="Q108" s="5" t="s">
        <v>872</v>
      </c>
      <c r="R108" s="32" t="s">
        <v>873</v>
      </c>
      <c r="S108" s="5"/>
      <c r="T108" s="18" t="s">
        <v>166</v>
      </c>
      <c r="U108" s="5" t="s">
        <v>874</v>
      </c>
      <c r="V108" s="9" t="s">
        <v>166</v>
      </c>
      <c r="W108" s="5" t="s">
        <v>874</v>
      </c>
      <c r="X108" s="9" t="s">
        <v>166</v>
      </c>
      <c r="Y108" s="5" t="s">
        <v>874</v>
      </c>
      <c r="Z108" s="9" t="s">
        <v>166</v>
      </c>
      <c r="AA108" s="5" t="s">
        <v>874</v>
      </c>
      <c r="AB108" s="9" t="s">
        <v>166</v>
      </c>
      <c r="AC108" s="12" t="s">
        <v>874</v>
      </c>
      <c r="AF108" s="9"/>
      <c r="AG108" s="5"/>
      <c r="AH108" s="9"/>
      <c r="AI108" s="5"/>
      <c r="AJ108" s="9"/>
      <c r="AK108" s="5"/>
      <c r="AL108" s="9"/>
      <c r="AM108" s="5"/>
      <c r="AN108" s="9"/>
      <c r="AO108" s="5"/>
    </row>
    <row r="109" spans="2:41" x14ac:dyDescent="0.35">
      <c r="B109" s="3" t="s">
        <v>86</v>
      </c>
      <c r="C109" s="2">
        <v>106</v>
      </c>
      <c r="D109">
        <v>1</v>
      </c>
      <c r="E109">
        <v>0.94931050045353649</v>
      </c>
      <c r="F109">
        <v>0.82129829999099435</v>
      </c>
      <c r="G109">
        <v>1.1083621505869998</v>
      </c>
      <c r="H109">
        <v>1.0702373796270157</v>
      </c>
      <c r="I109">
        <v>1.0718885584479887</v>
      </c>
      <c r="L109" s="30" t="s">
        <v>73</v>
      </c>
      <c r="M109" s="5" t="s">
        <v>151</v>
      </c>
      <c r="N109" s="5" t="s">
        <v>875</v>
      </c>
      <c r="O109" s="5" t="s">
        <v>590</v>
      </c>
      <c r="P109" s="5" t="s">
        <v>876</v>
      </c>
      <c r="Q109" s="6" t="s">
        <v>877</v>
      </c>
      <c r="R109" s="32" t="s">
        <v>878</v>
      </c>
      <c r="S109" s="5"/>
      <c r="T109" s="18" t="s">
        <v>166</v>
      </c>
      <c r="U109" s="9" t="s">
        <v>879</v>
      </c>
      <c r="V109" s="9" t="s">
        <v>166</v>
      </c>
      <c r="W109" s="9" t="s">
        <v>880</v>
      </c>
      <c r="X109" s="9" t="s">
        <v>166</v>
      </c>
      <c r="Y109" s="9" t="s">
        <v>880</v>
      </c>
      <c r="Z109" s="4" t="s">
        <v>159</v>
      </c>
      <c r="AA109" s="4" t="s">
        <v>159</v>
      </c>
      <c r="AB109" s="9" t="s">
        <v>166</v>
      </c>
      <c r="AC109" s="11" t="s">
        <v>881</v>
      </c>
      <c r="AF109" s="9"/>
      <c r="AG109" s="9"/>
      <c r="AH109" s="9"/>
      <c r="AI109" s="9"/>
      <c r="AJ109" s="9"/>
      <c r="AK109" s="9"/>
      <c r="AL109" s="4"/>
      <c r="AM109" s="4"/>
      <c r="AN109" s="9"/>
      <c r="AO109" s="9"/>
    </row>
    <row r="110" spans="2:41" x14ac:dyDescent="0.35">
      <c r="B110" s="3" t="s">
        <v>87</v>
      </c>
      <c r="C110" s="2">
        <v>107</v>
      </c>
      <c r="D110">
        <v>1</v>
      </c>
      <c r="E110">
        <v>0.80191461533316399</v>
      </c>
      <c r="F110">
        <v>0.85101836229814909</v>
      </c>
      <c r="G110">
        <v>1.0045543714569547</v>
      </c>
      <c r="H110">
        <v>1.1045607793902319</v>
      </c>
      <c r="I110">
        <v>0.99144756057777828</v>
      </c>
      <c r="L110" s="37" t="s">
        <v>882</v>
      </c>
      <c r="M110" s="5" t="s">
        <v>151</v>
      </c>
      <c r="N110" s="5" t="s">
        <v>883</v>
      </c>
      <c r="O110" s="5" t="s">
        <v>823</v>
      </c>
      <c r="P110" s="5" t="s">
        <v>884</v>
      </c>
      <c r="Q110" s="5" t="s">
        <v>885</v>
      </c>
      <c r="R110" s="32" t="s">
        <v>886</v>
      </c>
      <c r="S110" s="5"/>
      <c r="T110" s="18" t="s">
        <v>166</v>
      </c>
      <c r="U110" s="9" t="s">
        <v>166</v>
      </c>
      <c r="V110" s="9" t="s">
        <v>166</v>
      </c>
      <c r="W110" s="9" t="s">
        <v>166</v>
      </c>
      <c r="X110" s="5" t="s">
        <v>166</v>
      </c>
      <c r="Y110" s="9" t="s">
        <v>166</v>
      </c>
      <c r="Z110" s="9" t="s">
        <v>166</v>
      </c>
      <c r="AA110" s="9" t="s">
        <v>166</v>
      </c>
      <c r="AB110" s="9" t="s">
        <v>166</v>
      </c>
      <c r="AC110" s="11" t="s">
        <v>166</v>
      </c>
      <c r="AF110" s="9"/>
      <c r="AG110" s="9"/>
      <c r="AH110" s="9"/>
      <c r="AI110" s="9"/>
      <c r="AJ110" s="5"/>
      <c r="AK110" s="9"/>
      <c r="AL110" s="9"/>
      <c r="AM110" s="9"/>
      <c r="AN110" s="9"/>
      <c r="AO110" s="9"/>
    </row>
    <row r="111" spans="2:41" x14ac:dyDescent="0.35">
      <c r="B111" s="3" t="s">
        <v>88</v>
      </c>
      <c r="C111" s="2">
        <v>108</v>
      </c>
      <c r="D111">
        <v>1</v>
      </c>
      <c r="E111">
        <v>1.2845604689103078</v>
      </c>
      <c r="F111">
        <v>1.0801817794923765</v>
      </c>
      <c r="G111">
        <v>1.2131589316077871</v>
      </c>
      <c r="H111">
        <v>1.0322750436104082</v>
      </c>
      <c r="I111">
        <v>1.0678152606984368</v>
      </c>
      <c r="L111" s="37" t="s">
        <v>887</v>
      </c>
      <c r="M111" s="5" t="s">
        <v>151</v>
      </c>
      <c r="N111" s="5" t="s">
        <v>888</v>
      </c>
      <c r="O111" s="5" t="s">
        <v>889</v>
      </c>
      <c r="P111" s="5" t="s">
        <v>890</v>
      </c>
      <c r="Q111" s="5" t="s">
        <v>891</v>
      </c>
      <c r="R111" s="32" t="s">
        <v>892</v>
      </c>
      <c r="S111" s="5"/>
      <c r="T111" s="18" t="s">
        <v>166</v>
      </c>
      <c r="U111" s="9" t="s">
        <v>166</v>
      </c>
      <c r="V111" s="9" t="s">
        <v>166</v>
      </c>
      <c r="W111" s="9" t="s">
        <v>166</v>
      </c>
      <c r="X111" s="9" t="s">
        <v>166</v>
      </c>
      <c r="Y111" s="9" t="s">
        <v>166</v>
      </c>
      <c r="Z111" s="9" t="s">
        <v>166</v>
      </c>
      <c r="AA111" s="9" t="s">
        <v>166</v>
      </c>
      <c r="AB111" s="9" t="s">
        <v>166</v>
      </c>
      <c r="AC111" s="11" t="s">
        <v>166</v>
      </c>
      <c r="AF111" s="9"/>
      <c r="AG111" s="9"/>
      <c r="AH111" s="9"/>
      <c r="AI111" s="9"/>
      <c r="AJ111" s="9"/>
      <c r="AK111" s="9"/>
      <c r="AL111" s="9"/>
      <c r="AM111" s="9"/>
      <c r="AN111" s="9"/>
      <c r="AO111" s="9"/>
    </row>
    <row r="112" spans="2:41" x14ac:dyDescent="0.35">
      <c r="B112" s="3" t="s">
        <v>89</v>
      </c>
      <c r="C112" s="2">
        <v>109</v>
      </c>
      <c r="D112">
        <v>1</v>
      </c>
      <c r="E112">
        <v>1.1485882647078929</v>
      </c>
      <c r="F112">
        <v>1.1137020809589331</v>
      </c>
      <c r="G112">
        <v>1.7672177376412332</v>
      </c>
      <c r="H112">
        <v>1.5612417360215789</v>
      </c>
      <c r="I112">
        <v>1.6489313472221594</v>
      </c>
      <c r="L112" s="37" t="s">
        <v>893</v>
      </c>
      <c r="M112" s="5" t="s">
        <v>151</v>
      </c>
      <c r="N112" s="5" t="s">
        <v>894</v>
      </c>
      <c r="O112" s="5" t="s">
        <v>895</v>
      </c>
      <c r="P112" s="5" t="s">
        <v>896</v>
      </c>
      <c r="Q112" s="5" t="s">
        <v>897</v>
      </c>
      <c r="R112" s="32" t="s">
        <v>636</v>
      </c>
      <c r="S112" s="5"/>
      <c r="T112" s="18" t="s">
        <v>166</v>
      </c>
      <c r="U112" s="9" t="s">
        <v>166</v>
      </c>
      <c r="V112" s="9" t="s">
        <v>166</v>
      </c>
      <c r="W112" s="9" t="s">
        <v>166</v>
      </c>
      <c r="X112" s="9" t="s">
        <v>166</v>
      </c>
      <c r="Y112" s="9" t="s">
        <v>898</v>
      </c>
      <c r="Z112" s="9" t="s">
        <v>166</v>
      </c>
      <c r="AA112" s="9" t="s">
        <v>166</v>
      </c>
      <c r="AB112" s="9" t="s">
        <v>166</v>
      </c>
      <c r="AC112" s="11" t="s">
        <v>166</v>
      </c>
      <c r="AF112" s="9"/>
      <c r="AG112" s="9"/>
      <c r="AH112" s="9"/>
      <c r="AI112" s="9"/>
      <c r="AJ112" s="9"/>
      <c r="AK112" s="9"/>
      <c r="AL112" s="9"/>
      <c r="AM112" s="9"/>
      <c r="AN112" s="9"/>
      <c r="AO112" s="9"/>
    </row>
    <row r="113" spans="2:41" x14ac:dyDescent="0.35">
      <c r="B113" s="3" t="s">
        <v>90</v>
      </c>
      <c r="C113" s="2">
        <v>110</v>
      </c>
      <c r="D113">
        <v>1</v>
      </c>
      <c r="E113">
        <v>1.1101170378563765</v>
      </c>
      <c r="F113">
        <v>0.96138484798531432</v>
      </c>
      <c r="G113">
        <v>1.0548532673745816</v>
      </c>
      <c r="H113">
        <v>1.1893859175284689</v>
      </c>
      <c r="I113">
        <v>1.3702994447400449</v>
      </c>
      <c r="L113" s="30" t="s">
        <v>15</v>
      </c>
      <c r="M113" s="5" t="s">
        <v>151</v>
      </c>
      <c r="N113" s="5" t="s">
        <v>899</v>
      </c>
      <c r="O113" s="5" t="s">
        <v>526</v>
      </c>
      <c r="P113" s="5" t="s">
        <v>850</v>
      </c>
      <c r="Q113" s="5" t="s">
        <v>900</v>
      </c>
      <c r="R113" s="32" t="s">
        <v>901</v>
      </c>
      <c r="S113" s="5"/>
      <c r="T113" s="18" t="s">
        <v>166</v>
      </c>
      <c r="U113" s="9" t="s">
        <v>166</v>
      </c>
      <c r="V113" s="9" t="s">
        <v>166</v>
      </c>
      <c r="W113" s="9" t="s">
        <v>166</v>
      </c>
      <c r="X113" s="9" t="s">
        <v>166</v>
      </c>
      <c r="Y113" s="9" t="s">
        <v>166</v>
      </c>
      <c r="Z113" s="9" t="s">
        <v>166</v>
      </c>
      <c r="AA113" s="9" t="s">
        <v>166</v>
      </c>
      <c r="AB113" s="9" t="s">
        <v>166</v>
      </c>
      <c r="AC113" s="11" t="s">
        <v>166</v>
      </c>
      <c r="AF113" s="9"/>
      <c r="AG113" s="9"/>
      <c r="AH113" s="9"/>
      <c r="AI113" s="9"/>
      <c r="AJ113" s="9"/>
      <c r="AK113" s="9"/>
      <c r="AL113" s="9"/>
      <c r="AM113" s="9"/>
      <c r="AN113" s="9"/>
      <c r="AO113" s="9"/>
    </row>
    <row r="114" spans="2:41" x14ac:dyDescent="0.35">
      <c r="B114" s="3" t="s">
        <v>91</v>
      </c>
      <c r="C114" s="2">
        <v>111</v>
      </c>
      <c r="D114">
        <v>1</v>
      </c>
      <c r="E114">
        <v>1.1102294887891684</v>
      </c>
      <c r="F114">
        <v>0.94122913941632724</v>
      </c>
      <c r="G114">
        <v>1.1458588268168886</v>
      </c>
      <c r="H114">
        <v>1.0889507075622136</v>
      </c>
      <c r="I114">
        <v>1.3216724862574929</v>
      </c>
      <c r="L114" s="37" t="s">
        <v>902</v>
      </c>
      <c r="M114" s="5" t="s">
        <v>151</v>
      </c>
      <c r="N114" s="5" t="s">
        <v>903</v>
      </c>
      <c r="O114" s="5" t="s">
        <v>904</v>
      </c>
      <c r="P114" s="5" t="s">
        <v>905</v>
      </c>
      <c r="Q114" s="5" t="s">
        <v>906</v>
      </c>
      <c r="R114" s="32" t="s">
        <v>907</v>
      </c>
      <c r="S114" s="5"/>
      <c r="T114" s="18" t="s">
        <v>166</v>
      </c>
      <c r="U114" s="9" t="s">
        <v>166</v>
      </c>
      <c r="V114" s="9" t="s">
        <v>166</v>
      </c>
      <c r="W114" s="9" t="s">
        <v>166</v>
      </c>
      <c r="X114" s="9" t="s">
        <v>166</v>
      </c>
      <c r="Y114" s="9" t="s">
        <v>166</v>
      </c>
      <c r="Z114" s="9" t="s">
        <v>166</v>
      </c>
      <c r="AA114" s="9" t="s">
        <v>166</v>
      </c>
      <c r="AB114" s="9" t="s">
        <v>166</v>
      </c>
      <c r="AC114" s="11" t="s">
        <v>166</v>
      </c>
      <c r="AF114" s="9"/>
      <c r="AG114" s="9"/>
      <c r="AH114" s="9"/>
      <c r="AI114" s="9"/>
      <c r="AJ114" s="9"/>
      <c r="AK114" s="9"/>
      <c r="AL114" s="9"/>
      <c r="AM114" s="9"/>
      <c r="AN114" s="9"/>
      <c r="AO114" s="9"/>
    </row>
    <row r="115" spans="2:41" x14ac:dyDescent="0.35">
      <c r="B115" s="3" t="s">
        <v>92</v>
      </c>
      <c r="C115" s="2">
        <v>112</v>
      </c>
      <c r="D115">
        <v>1</v>
      </c>
      <c r="E115">
        <v>0.99890054447913734</v>
      </c>
      <c r="F115">
        <v>0.87342613067413055</v>
      </c>
      <c r="G115">
        <v>1.2768697237768893</v>
      </c>
      <c r="H115">
        <v>1.0887475897361794</v>
      </c>
      <c r="I115">
        <v>1.3441525092793487</v>
      </c>
      <c r="L115" s="37" t="s">
        <v>908</v>
      </c>
      <c r="M115" s="5" t="s">
        <v>151</v>
      </c>
      <c r="N115" s="5" t="s">
        <v>909</v>
      </c>
      <c r="O115" s="5" t="s">
        <v>910</v>
      </c>
      <c r="P115" s="5" t="s">
        <v>911</v>
      </c>
      <c r="Q115" s="5" t="s">
        <v>912</v>
      </c>
      <c r="R115" s="32" t="s">
        <v>913</v>
      </c>
      <c r="S115" s="5"/>
      <c r="T115" s="18" t="s">
        <v>166</v>
      </c>
      <c r="U115" s="9" t="s">
        <v>166</v>
      </c>
      <c r="V115" s="9" t="s">
        <v>166</v>
      </c>
      <c r="W115" s="9" t="s">
        <v>166</v>
      </c>
      <c r="X115" s="9" t="s">
        <v>166</v>
      </c>
      <c r="Y115" s="9" t="s">
        <v>166</v>
      </c>
      <c r="Z115" s="9" t="s">
        <v>166</v>
      </c>
      <c r="AA115" s="9" t="s">
        <v>166</v>
      </c>
      <c r="AB115" s="9" t="s">
        <v>166</v>
      </c>
      <c r="AC115" s="11" t="s">
        <v>166</v>
      </c>
      <c r="AF115" s="9"/>
      <c r="AG115" s="9"/>
      <c r="AH115" s="9"/>
      <c r="AI115" s="9"/>
      <c r="AJ115" s="9"/>
      <c r="AK115" s="9"/>
      <c r="AL115" s="9"/>
      <c r="AM115" s="9"/>
      <c r="AN115" s="9"/>
      <c r="AO115" s="9"/>
    </row>
    <row r="116" spans="2:41" x14ac:dyDescent="0.35">
      <c r="B116" s="3" t="s">
        <v>93</v>
      </c>
      <c r="C116" s="2">
        <v>113</v>
      </c>
      <c r="D116">
        <v>1</v>
      </c>
      <c r="E116">
        <v>1.118914527117606</v>
      </c>
      <c r="F116">
        <v>0.98405386807326345</v>
      </c>
      <c r="G116">
        <v>1.1118838470359531</v>
      </c>
      <c r="H116">
        <v>1.1573421470856384</v>
      </c>
      <c r="I116">
        <v>1.3092415571500833</v>
      </c>
      <c r="L116" s="30" t="s">
        <v>120</v>
      </c>
      <c r="M116" s="5" t="s">
        <v>151</v>
      </c>
      <c r="N116" s="5" t="s">
        <v>914</v>
      </c>
      <c r="O116" s="5" t="s">
        <v>915</v>
      </c>
      <c r="P116" s="5" t="s">
        <v>916</v>
      </c>
      <c r="Q116" s="5" t="s">
        <v>917</v>
      </c>
      <c r="R116" s="32" t="s">
        <v>918</v>
      </c>
      <c r="S116" s="5"/>
      <c r="T116" s="18" t="s">
        <v>166</v>
      </c>
      <c r="U116" s="5" t="s">
        <v>919</v>
      </c>
      <c r="V116" s="9" t="s">
        <v>166</v>
      </c>
      <c r="W116" s="9" t="s">
        <v>166</v>
      </c>
      <c r="X116" s="9" t="s">
        <v>166</v>
      </c>
      <c r="Y116" s="5" t="s">
        <v>919</v>
      </c>
      <c r="Z116" s="9" t="s">
        <v>166</v>
      </c>
      <c r="AA116" s="5" t="s">
        <v>919</v>
      </c>
      <c r="AB116" s="9" t="s">
        <v>166</v>
      </c>
      <c r="AC116" s="11" t="s">
        <v>166</v>
      </c>
      <c r="AF116" s="9"/>
      <c r="AG116" s="5"/>
      <c r="AH116" s="9"/>
      <c r="AI116" s="9"/>
      <c r="AJ116" s="9"/>
      <c r="AK116" s="5"/>
      <c r="AL116" s="9"/>
      <c r="AM116" s="5"/>
      <c r="AN116" s="9"/>
      <c r="AO116" s="9"/>
    </row>
    <row r="117" spans="2:41" x14ac:dyDescent="0.35">
      <c r="B117" s="3" t="s">
        <v>94</v>
      </c>
      <c r="C117" s="2">
        <v>114</v>
      </c>
      <c r="D117">
        <v>1</v>
      </c>
      <c r="E117">
        <v>0.96307571233335942</v>
      </c>
      <c r="F117">
        <v>1.0609313695069884</v>
      </c>
      <c r="G117">
        <v>1.0903847998881806</v>
      </c>
      <c r="H117">
        <v>1.0403591788763304</v>
      </c>
      <c r="I117">
        <v>1.4019494273700692</v>
      </c>
      <c r="L117" s="30" t="s">
        <v>25</v>
      </c>
      <c r="M117" s="5" t="s">
        <v>151</v>
      </c>
      <c r="N117" s="5" t="s">
        <v>920</v>
      </c>
      <c r="O117" s="5" t="s">
        <v>921</v>
      </c>
      <c r="P117" s="5" t="s">
        <v>922</v>
      </c>
      <c r="Q117" s="5" t="s">
        <v>923</v>
      </c>
      <c r="R117" s="32" t="s">
        <v>924</v>
      </c>
      <c r="S117" s="5"/>
      <c r="T117" s="18" t="s">
        <v>166</v>
      </c>
      <c r="U117" s="9" t="s">
        <v>166</v>
      </c>
      <c r="V117" s="9" t="s">
        <v>166</v>
      </c>
      <c r="W117" s="9" t="s">
        <v>166</v>
      </c>
      <c r="X117" s="9" t="s">
        <v>166</v>
      </c>
      <c r="Y117" s="9" t="s">
        <v>166</v>
      </c>
      <c r="Z117" s="9" t="s">
        <v>166</v>
      </c>
      <c r="AA117" s="9" t="s">
        <v>166</v>
      </c>
      <c r="AB117" s="9" t="s">
        <v>166</v>
      </c>
      <c r="AC117" s="11" t="s">
        <v>166</v>
      </c>
      <c r="AF117" s="9"/>
      <c r="AG117" s="9"/>
      <c r="AH117" s="9"/>
      <c r="AI117" s="9"/>
      <c r="AJ117" s="9"/>
      <c r="AK117" s="9"/>
      <c r="AL117" s="9"/>
      <c r="AM117" s="9"/>
      <c r="AN117" s="9"/>
      <c r="AO117" s="9"/>
    </row>
    <row r="118" spans="2:41" x14ac:dyDescent="0.35">
      <c r="B118" s="3" t="s">
        <v>95</v>
      </c>
      <c r="C118" s="2">
        <v>115</v>
      </c>
      <c r="D118">
        <v>1</v>
      </c>
      <c r="E118">
        <v>1.008623025076725</v>
      </c>
      <c r="F118">
        <v>0.86689298089455658</v>
      </c>
      <c r="G118">
        <v>1.0500887082566848</v>
      </c>
      <c r="H118">
        <v>0.99619055998465933</v>
      </c>
      <c r="I118">
        <v>0.89182033527841542</v>
      </c>
      <c r="L118" s="30" t="s">
        <v>133</v>
      </c>
      <c r="M118" s="5" t="s">
        <v>151</v>
      </c>
      <c r="N118" s="5" t="s">
        <v>510</v>
      </c>
      <c r="O118" s="5" t="s">
        <v>925</v>
      </c>
      <c r="P118" s="5" t="s">
        <v>926</v>
      </c>
      <c r="Q118" s="5" t="s">
        <v>927</v>
      </c>
      <c r="R118" s="32" t="s">
        <v>836</v>
      </c>
      <c r="S118" s="5"/>
      <c r="T118" s="18" t="s">
        <v>166</v>
      </c>
      <c r="U118" s="9" t="s">
        <v>166</v>
      </c>
      <c r="V118" s="9" t="s">
        <v>166</v>
      </c>
      <c r="W118" s="9" t="s">
        <v>166</v>
      </c>
      <c r="X118" s="9" t="s">
        <v>166</v>
      </c>
      <c r="Y118" s="9" t="s">
        <v>166</v>
      </c>
      <c r="Z118" s="9" t="s">
        <v>166</v>
      </c>
      <c r="AA118" s="9" t="s">
        <v>166</v>
      </c>
      <c r="AB118" s="9" t="s">
        <v>166</v>
      </c>
      <c r="AC118" s="11" t="s">
        <v>166</v>
      </c>
      <c r="AF118" s="9"/>
      <c r="AG118" s="9"/>
      <c r="AH118" s="9"/>
      <c r="AI118" s="9"/>
      <c r="AJ118" s="9"/>
      <c r="AK118" s="9"/>
      <c r="AL118" s="9"/>
      <c r="AM118" s="9"/>
      <c r="AN118" s="9"/>
      <c r="AO118" s="9"/>
    </row>
    <row r="119" spans="2:41" x14ac:dyDescent="0.35">
      <c r="B119" s="3" t="s">
        <v>96</v>
      </c>
      <c r="C119" s="2">
        <v>116</v>
      </c>
      <c r="D119">
        <v>1</v>
      </c>
      <c r="E119">
        <v>1.2339854061517024</v>
      </c>
      <c r="F119">
        <v>1.0109315868365893</v>
      </c>
      <c r="G119">
        <v>1.1980800196031163</v>
      </c>
      <c r="H119">
        <v>1.3002547079640823</v>
      </c>
      <c r="I119">
        <v>0.93309582603504193</v>
      </c>
      <c r="L119" s="37" t="s">
        <v>928</v>
      </c>
      <c r="M119" s="5" t="s">
        <v>151</v>
      </c>
      <c r="N119" s="5" t="s">
        <v>929</v>
      </c>
      <c r="O119" s="5" t="s">
        <v>930</v>
      </c>
      <c r="P119" s="5" t="s">
        <v>931</v>
      </c>
      <c r="Q119" s="5" t="s">
        <v>932</v>
      </c>
      <c r="R119" s="32" t="s">
        <v>714</v>
      </c>
      <c r="S119" s="5"/>
      <c r="T119" s="18" t="s">
        <v>166</v>
      </c>
      <c r="U119" s="9" t="s">
        <v>166</v>
      </c>
      <c r="V119" s="9" t="s">
        <v>166</v>
      </c>
      <c r="W119" s="9" t="s">
        <v>166</v>
      </c>
      <c r="X119" s="9" t="s">
        <v>166</v>
      </c>
      <c r="Y119" s="9" t="s">
        <v>166</v>
      </c>
      <c r="Z119" s="9" t="s">
        <v>166</v>
      </c>
      <c r="AA119" s="9" t="s">
        <v>166</v>
      </c>
      <c r="AB119" s="9" t="s">
        <v>166</v>
      </c>
      <c r="AC119" s="11" t="s">
        <v>166</v>
      </c>
      <c r="AF119" s="9"/>
      <c r="AG119" s="9"/>
      <c r="AH119" s="9"/>
      <c r="AI119" s="9"/>
      <c r="AJ119" s="9"/>
      <c r="AK119" s="9"/>
      <c r="AL119" s="9"/>
      <c r="AM119" s="9"/>
      <c r="AN119" s="9"/>
      <c r="AO119" s="9"/>
    </row>
    <row r="120" spans="2:41" x14ac:dyDescent="0.35">
      <c r="B120" s="3" t="s">
        <v>97</v>
      </c>
      <c r="C120" s="2">
        <v>117</v>
      </c>
      <c r="D120">
        <v>1</v>
      </c>
      <c r="E120">
        <v>1.4697188455588934</v>
      </c>
      <c r="F120">
        <v>0.66972249591216981</v>
      </c>
      <c r="G120">
        <v>1.2472725324246829</v>
      </c>
      <c r="H120">
        <v>1.1286654589680725</v>
      </c>
      <c r="I120">
        <v>1.581765702899341</v>
      </c>
      <c r="L120" s="30" t="s">
        <v>3</v>
      </c>
      <c r="M120" s="5" t="s">
        <v>151</v>
      </c>
      <c r="N120" s="5" t="s">
        <v>933</v>
      </c>
      <c r="O120" s="5" t="s">
        <v>934</v>
      </c>
      <c r="P120" s="5" t="s">
        <v>935</v>
      </c>
      <c r="Q120" s="5" t="s">
        <v>936</v>
      </c>
      <c r="R120" s="32" t="s">
        <v>937</v>
      </c>
      <c r="S120" s="5"/>
      <c r="T120" s="18" t="s">
        <v>166</v>
      </c>
      <c r="U120" s="9" t="s">
        <v>166</v>
      </c>
      <c r="V120" s="9" t="s">
        <v>166</v>
      </c>
      <c r="W120" s="9" t="s">
        <v>166</v>
      </c>
      <c r="X120" s="9" t="s">
        <v>166</v>
      </c>
      <c r="Y120" s="9" t="s">
        <v>166</v>
      </c>
      <c r="Z120" s="9" t="s">
        <v>166</v>
      </c>
      <c r="AA120" s="9" t="s">
        <v>166</v>
      </c>
      <c r="AB120" s="9" t="s">
        <v>166</v>
      </c>
      <c r="AC120" s="11" t="s">
        <v>166</v>
      </c>
      <c r="AF120" s="9"/>
      <c r="AG120" s="9"/>
      <c r="AH120" s="9"/>
      <c r="AI120" s="9"/>
      <c r="AJ120" s="9"/>
      <c r="AK120" s="9"/>
      <c r="AL120" s="9"/>
      <c r="AM120" s="9"/>
      <c r="AN120" s="9"/>
      <c r="AO120" s="9"/>
    </row>
    <row r="121" spans="2:41" x14ac:dyDescent="0.35">
      <c r="B121" s="3" t="s">
        <v>98</v>
      </c>
      <c r="C121" s="2">
        <v>118</v>
      </c>
      <c r="D121">
        <v>1</v>
      </c>
      <c r="E121">
        <v>1.1772942587508839</v>
      </c>
      <c r="F121">
        <v>1.0996951878333325</v>
      </c>
      <c r="G121">
        <v>1.6273081618015794</v>
      </c>
      <c r="H121">
        <v>1.1763939671948027</v>
      </c>
      <c r="I121">
        <v>1.1009356327639697</v>
      </c>
      <c r="L121" s="30" t="s">
        <v>39</v>
      </c>
      <c r="M121" s="5" t="s">
        <v>151</v>
      </c>
      <c r="N121" s="5" t="s">
        <v>938</v>
      </c>
      <c r="O121" s="5" t="s">
        <v>939</v>
      </c>
      <c r="P121" s="5" t="s">
        <v>940</v>
      </c>
      <c r="Q121" s="5" t="s">
        <v>941</v>
      </c>
      <c r="R121" s="32" t="s">
        <v>942</v>
      </c>
      <c r="S121" s="5"/>
      <c r="T121" s="18" t="s">
        <v>166</v>
      </c>
      <c r="U121" s="9" t="s">
        <v>166</v>
      </c>
      <c r="V121" s="9" t="s">
        <v>166</v>
      </c>
      <c r="W121" s="9" t="s">
        <v>166</v>
      </c>
      <c r="X121" s="9" t="s">
        <v>166</v>
      </c>
      <c r="Y121" s="9" t="s">
        <v>166</v>
      </c>
      <c r="Z121" s="9" t="s">
        <v>166</v>
      </c>
      <c r="AA121" s="9" t="s">
        <v>166</v>
      </c>
      <c r="AB121" s="9" t="s">
        <v>166</v>
      </c>
      <c r="AC121" s="11" t="s">
        <v>166</v>
      </c>
      <c r="AF121" s="9"/>
      <c r="AG121" s="9"/>
      <c r="AH121" s="9"/>
      <c r="AI121" s="9"/>
      <c r="AJ121" s="9"/>
      <c r="AK121" s="9"/>
      <c r="AL121" s="9"/>
      <c r="AM121" s="9"/>
      <c r="AN121" s="9"/>
      <c r="AO121" s="9"/>
    </row>
    <row r="122" spans="2:41" x14ac:dyDescent="0.35">
      <c r="B122" s="3" t="s">
        <v>99</v>
      </c>
      <c r="C122" s="2">
        <v>119</v>
      </c>
      <c r="D122">
        <v>1</v>
      </c>
      <c r="E122">
        <v>0.6750536083953097</v>
      </c>
      <c r="F122">
        <v>0.77872501144902062</v>
      </c>
      <c r="G122">
        <v>0.58052779237656627</v>
      </c>
      <c r="H122">
        <v>0.70848419378093197</v>
      </c>
      <c r="I122">
        <v>0.69332886611735844</v>
      </c>
      <c r="L122" s="30" t="s">
        <v>63</v>
      </c>
      <c r="M122" s="5" t="s">
        <v>151</v>
      </c>
      <c r="N122" s="5" t="s">
        <v>943</v>
      </c>
      <c r="O122" s="5" t="s">
        <v>944</v>
      </c>
      <c r="P122" s="5" t="s">
        <v>945</v>
      </c>
      <c r="Q122" s="5" t="s">
        <v>946</v>
      </c>
      <c r="R122" s="32" t="s">
        <v>947</v>
      </c>
      <c r="S122" s="5"/>
      <c r="T122" s="18" t="s">
        <v>166</v>
      </c>
      <c r="U122" s="9" t="s">
        <v>166</v>
      </c>
      <c r="V122" s="9" t="s">
        <v>166</v>
      </c>
      <c r="W122" s="9" t="s">
        <v>166</v>
      </c>
      <c r="X122" s="9" t="s">
        <v>166</v>
      </c>
      <c r="Y122" s="9" t="s">
        <v>166</v>
      </c>
      <c r="Z122" s="9" t="s">
        <v>166</v>
      </c>
      <c r="AA122" s="9" t="s">
        <v>166</v>
      </c>
      <c r="AB122" s="9" t="s">
        <v>166</v>
      </c>
      <c r="AC122" s="11" t="s">
        <v>166</v>
      </c>
      <c r="AF122" s="9"/>
      <c r="AG122" s="9"/>
      <c r="AH122" s="9"/>
      <c r="AI122" s="9"/>
      <c r="AJ122" s="9"/>
      <c r="AK122" s="9"/>
      <c r="AL122" s="9"/>
      <c r="AM122" s="9"/>
      <c r="AN122" s="9"/>
      <c r="AO122" s="9"/>
    </row>
    <row r="123" spans="2:41" x14ac:dyDescent="0.35">
      <c r="B123" s="3" t="s">
        <v>100</v>
      </c>
      <c r="C123" s="2">
        <v>120</v>
      </c>
      <c r="D123">
        <v>1</v>
      </c>
      <c r="E123">
        <v>1.0465600168363174</v>
      </c>
      <c r="F123">
        <v>1.0241701156479175</v>
      </c>
      <c r="G123">
        <v>1.0955767254681976</v>
      </c>
      <c r="H123">
        <v>1.0410008885730022</v>
      </c>
      <c r="I123">
        <v>1.0964652765482683</v>
      </c>
      <c r="L123" s="30" t="s">
        <v>62</v>
      </c>
      <c r="M123" s="5" t="s">
        <v>151</v>
      </c>
      <c r="N123" s="5" t="s">
        <v>948</v>
      </c>
      <c r="O123" s="5" t="s">
        <v>949</v>
      </c>
      <c r="P123" s="5" t="s">
        <v>950</v>
      </c>
      <c r="Q123" s="5" t="s">
        <v>951</v>
      </c>
      <c r="R123" s="32" t="s">
        <v>952</v>
      </c>
      <c r="S123" s="5"/>
      <c r="T123" s="18" t="s">
        <v>166</v>
      </c>
      <c r="U123" s="9" t="s">
        <v>166</v>
      </c>
      <c r="V123" s="9" t="s">
        <v>166</v>
      </c>
      <c r="W123" s="9" t="s">
        <v>166</v>
      </c>
      <c r="X123" s="9" t="s">
        <v>166</v>
      </c>
      <c r="Y123" s="9" t="s">
        <v>166</v>
      </c>
      <c r="Z123" s="9" t="s">
        <v>166</v>
      </c>
      <c r="AA123" s="9" t="s">
        <v>166</v>
      </c>
      <c r="AB123" s="9" t="s">
        <v>166</v>
      </c>
      <c r="AC123" s="11" t="s">
        <v>166</v>
      </c>
      <c r="AF123" s="9"/>
      <c r="AG123" s="9"/>
      <c r="AH123" s="9"/>
      <c r="AI123" s="9"/>
      <c r="AJ123" s="9"/>
      <c r="AK123" s="9"/>
      <c r="AL123" s="9"/>
      <c r="AM123" s="9"/>
      <c r="AN123" s="9"/>
      <c r="AO123" s="9"/>
    </row>
    <row r="124" spans="2:41" x14ac:dyDescent="0.35">
      <c r="B124" s="3" t="s">
        <v>101</v>
      </c>
      <c r="C124" s="2">
        <v>121</v>
      </c>
      <c r="D124">
        <v>1</v>
      </c>
      <c r="E124">
        <v>1.1357528991685988</v>
      </c>
      <c r="F124">
        <v>1.0974053172120084</v>
      </c>
      <c r="G124">
        <v>1.2362248848808475</v>
      </c>
      <c r="H124">
        <v>1.3173001215327054</v>
      </c>
      <c r="I124">
        <v>1.328373031019799</v>
      </c>
      <c r="L124" s="30" t="s">
        <v>14</v>
      </c>
      <c r="M124" s="5" t="s">
        <v>151</v>
      </c>
      <c r="N124" s="5" t="s">
        <v>953</v>
      </c>
      <c r="O124" s="5" t="s">
        <v>954</v>
      </c>
      <c r="P124" s="6" t="s">
        <v>955</v>
      </c>
      <c r="Q124" s="5" t="s">
        <v>956</v>
      </c>
      <c r="R124" s="32" t="s">
        <v>957</v>
      </c>
      <c r="S124" s="5"/>
      <c r="T124" s="18" t="s">
        <v>166</v>
      </c>
      <c r="U124" s="5" t="s">
        <v>958</v>
      </c>
      <c r="V124" s="9" t="s">
        <v>166</v>
      </c>
      <c r="W124" s="9" t="s">
        <v>958</v>
      </c>
      <c r="X124" s="9" t="s">
        <v>959</v>
      </c>
      <c r="Y124" s="7" t="s">
        <v>960</v>
      </c>
      <c r="Z124" s="9" t="s">
        <v>166</v>
      </c>
      <c r="AA124" s="9" t="s">
        <v>958</v>
      </c>
      <c r="AB124" s="9" t="s">
        <v>166</v>
      </c>
      <c r="AC124" s="11" t="s">
        <v>958</v>
      </c>
      <c r="AF124" s="9"/>
      <c r="AG124" s="5"/>
      <c r="AH124" s="9"/>
      <c r="AI124" s="9"/>
      <c r="AJ124" s="9"/>
      <c r="AK124" s="7"/>
      <c r="AL124" s="9"/>
      <c r="AM124" s="9"/>
      <c r="AN124" s="9"/>
      <c r="AO124" s="9"/>
    </row>
    <row r="125" spans="2:41" x14ac:dyDescent="0.35">
      <c r="B125" s="3" t="s">
        <v>102</v>
      </c>
      <c r="C125" s="2">
        <v>122</v>
      </c>
      <c r="D125">
        <v>1</v>
      </c>
      <c r="E125">
        <v>1.2781246524676753</v>
      </c>
      <c r="F125">
        <v>1.2637106381332373</v>
      </c>
      <c r="G125">
        <v>1.4649820379408283</v>
      </c>
      <c r="H125">
        <v>1.5347859566734356</v>
      </c>
      <c r="I125">
        <v>1.7424388655832981</v>
      </c>
      <c r="L125" s="30" t="s">
        <v>2</v>
      </c>
      <c r="M125" s="5" t="s">
        <v>151</v>
      </c>
      <c r="N125" s="5" t="s">
        <v>878</v>
      </c>
      <c r="O125" s="5" t="s">
        <v>961</v>
      </c>
      <c r="P125" s="5" t="s">
        <v>962</v>
      </c>
      <c r="Q125" s="5" t="s">
        <v>963</v>
      </c>
      <c r="R125" s="32" t="s">
        <v>964</v>
      </c>
      <c r="S125" s="5"/>
      <c r="T125" s="18" t="s">
        <v>166</v>
      </c>
      <c r="U125" s="9" t="s">
        <v>166</v>
      </c>
      <c r="V125" s="9" t="s">
        <v>166</v>
      </c>
      <c r="W125" s="9" t="s">
        <v>166</v>
      </c>
      <c r="X125" s="9" t="s">
        <v>166</v>
      </c>
      <c r="Y125" s="9" t="s">
        <v>166</v>
      </c>
      <c r="Z125" s="9" t="s">
        <v>166</v>
      </c>
      <c r="AA125" s="9" t="s">
        <v>166</v>
      </c>
      <c r="AB125" s="9" t="s">
        <v>166</v>
      </c>
      <c r="AC125" s="11" t="s">
        <v>166</v>
      </c>
      <c r="AF125" s="9"/>
      <c r="AG125" s="9"/>
      <c r="AH125" s="9"/>
      <c r="AI125" s="9"/>
      <c r="AJ125" s="9"/>
      <c r="AK125" s="9"/>
      <c r="AL125" s="9"/>
      <c r="AM125" s="9"/>
      <c r="AN125" s="9"/>
      <c r="AO125" s="9"/>
    </row>
    <row r="126" spans="2:41" x14ac:dyDescent="0.35">
      <c r="B126" s="3" t="s">
        <v>103</v>
      </c>
      <c r="C126" s="2">
        <v>123</v>
      </c>
      <c r="D126">
        <v>1</v>
      </c>
      <c r="E126">
        <v>2.2126637409524941</v>
      </c>
      <c r="F126">
        <v>2.2050422294781331</v>
      </c>
      <c r="G126">
        <v>3.111529139866255</v>
      </c>
      <c r="H126">
        <v>3.1836667427042915</v>
      </c>
      <c r="I126">
        <v>3.6587006865951124</v>
      </c>
      <c r="L126" s="30" t="s">
        <v>138</v>
      </c>
      <c r="M126" s="5" t="s">
        <v>151</v>
      </c>
      <c r="N126" s="5" t="s">
        <v>965</v>
      </c>
      <c r="O126" s="5" t="s">
        <v>966</v>
      </c>
      <c r="P126" s="5" t="s">
        <v>967</v>
      </c>
      <c r="Q126" s="5" t="s">
        <v>968</v>
      </c>
      <c r="R126" s="32" t="s">
        <v>969</v>
      </c>
      <c r="S126" s="5"/>
      <c r="T126" s="18" t="s">
        <v>166</v>
      </c>
      <c r="U126" s="9" t="s">
        <v>166</v>
      </c>
      <c r="V126" s="9" t="s">
        <v>166</v>
      </c>
      <c r="W126" s="9" t="s">
        <v>166</v>
      </c>
      <c r="X126" s="9" t="s">
        <v>166</v>
      </c>
      <c r="Y126" s="9" t="s">
        <v>166</v>
      </c>
      <c r="Z126" s="9" t="s">
        <v>166</v>
      </c>
      <c r="AA126" s="9" t="s">
        <v>166</v>
      </c>
      <c r="AB126" s="9" t="s">
        <v>166</v>
      </c>
      <c r="AC126" s="11" t="s">
        <v>166</v>
      </c>
      <c r="AF126" s="9"/>
      <c r="AG126" s="9"/>
      <c r="AH126" s="9"/>
      <c r="AI126" s="9"/>
      <c r="AJ126" s="9"/>
      <c r="AK126" s="9"/>
      <c r="AL126" s="9"/>
      <c r="AM126" s="9"/>
      <c r="AN126" s="9"/>
      <c r="AO126" s="9"/>
    </row>
    <row r="127" spans="2:41" x14ac:dyDescent="0.35">
      <c r="B127" s="3" t="s">
        <v>104</v>
      </c>
      <c r="C127" s="2">
        <v>124</v>
      </c>
      <c r="D127">
        <v>1</v>
      </c>
      <c r="E127">
        <v>1.0494074425292996</v>
      </c>
      <c r="F127">
        <v>1.008028021450561</v>
      </c>
      <c r="G127">
        <v>1.1384811101235577</v>
      </c>
      <c r="H127">
        <v>1.1032396273333214</v>
      </c>
      <c r="I127">
        <v>1.22313513346974</v>
      </c>
      <c r="L127" s="30" t="s">
        <v>77</v>
      </c>
      <c r="M127" s="5" t="s">
        <v>151</v>
      </c>
      <c r="N127" s="5" t="s">
        <v>970</v>
      </c>
      <c r="O127" s="5" t="s">
        <v>971</v>
      </c>
      <c r="P127" s="5" t="s">
        <v>972</v>
      </c>
      <c r="Q127" s="5" t="s">
        <v>973</v>
      </c>
      <c r="R127" s="32" t="s">
        <v>974</v>
      </c>
      <c r="S127" s="5"/>
      <c r="T127" s="18" t="s">
        <v>166</v>
      </c>
      <c r="U127" s="9" t="s">
        <v>166</v>
      </c>
      <c r="V127" s="9" t="s">
        <v>166</v>
      </c>
      <c r="W127" s="9" t="s">
        <v>166</v>
      </c>
      <c r="X127" s="9" t="s">
        <v>975</v>
      </c>
      <c r="Y127" s="9" t="s">
        <v>166</v>
      </c>
      <c r="Z127" s="9" t="s">
        <v>166</v>
      </c>
      <c r="AA127" s="9" t="s">
        <v>166</v>
      </c>
      <c r="AB127" s="9" t="s">
        <v>166</v>
      </c>
      <c r="AC127" s="11" t="s">
        <v>166</v>
      </c>
      <c r="AF127" s="9"/>
      <c r="AG127" s="9"/>
      <c r="AH127" s="9"/>
      <c r="AI127" s="9"/>
      <c r="AJ127" s="9"/>
      <c r="AK127" s="9"/>
      <c r="AL127" s="9"/>
      <c r="AM127" s="9"/>
      <c r="AN127" s="9"/>
      <c r="AO127" s="9"/>
    </row>
    <row r="128" spans="2:41" x14ac:dyDescent="0.35">
      <c r="B128" s="3" t="s">
        <v>105</v>
      </c>
      <c r="C128" s="2">
        <v>125</v>
      </c>
      <c r="D128">
        <v>1</v>
      </c>
      <c r="E128">
        <v>0.82001670177697561</v>
      </c>
      <c r="F128">
        <v>0.74941762107508725</v>
      </c>
      <c r="G128">
        <v>0.85883952562918608</v>
      </c>
      <c r="H128">
        <v>0.71364568155086572</v>
      </c>
      <c r="I128">
        <v>0.87933243740016975</v>
      </c>
      <c r="L128" s="30" t="s">
        <v>5</v>
      </c>
      <c r="M128" s="5" t="s">
        <v>151</v>
      </c>
      <c r="N128" s="5" t="s">
        <v>464</v>
      </c>
      <c r="O128" s="5" t="s">
        <v>798</v>
      </c>
      <c r="P128" s="5" t="s">
        <v>976</v>
      </c>
      <c r="Q128" s="5" t="s">
        <v>977</v>
      </c>
      <c r="R128" s="32" t="s">
        <v>978</v>
      </c>
      <c r="S128" s="5"/>
      <c r="T128" s="18" t="s">
        <v>166</v>
      </c>
      <c r="U128" s="9" t="s">
        <v>166</v>
      </c>
      <c r="V128" s="9" t="s">
        <v>166</v>
      </c>
      <c r="W128" s="9" t="s">
        <v>166</v>
      </c>
      <c r="X128" s="9" t="s">
        <v>166</v>
      </c>
      <c r="Y128" s="9" t="s">
        <v>166</v>
      </c>
      <c r="Z128" s="9" t="s">
        <v>166</v>
      </c>
      <c r="AA128" s="9" t="s">
        <v>166</v>
      </c>
      <c r="AB128" s="9" t="s">
        <v>166</v>
      </c>
      <c r="AC128" s="11" t="s">
        <v>166</v>
      </c>
      <c r="AF128" s="9"/>
      <c r="AG128" s="9"/>
      <c r="AH128" s="9"/>
      <c r="AI128" s="9"/>
      <c r="AJ128" s="9"/>
      <c r="AK128" s="9"/>
      <c r="AL128" s="9"/>
      <c r="AM128" s="9"/>
      <c r="AN128" s="9"/>
      <c r="AO128" s="9"/>
    </row>
    <row r="129" spans="2:41" x14ac:dyDescent="0.35">
      <c r="B129" s="3" t="s">
        <v>106</v>
      </c>
      <c r="C129" s="2">
        <v>126</v>
      </c>
      <c r="D129">
        <v>1</v>
      </c>
      <c r="E129">
        <v>1.1113136407981876</v>
      </c>
      <c r="F129">
        <v>1.0674605884876389</v>
      </c>
      <c r="G129">
        <v>1.2205986759318856</v>
      </c>
      <c r="H129">
        <v>1.2738169911319392</v>
      </c>
      <c r="I129">
        <v>1.3840513877379286</v>
      </c>
      <c r="L129" s="30" t="s">
        <v>9</v>
      </c>
      <c r="M129" s="5" t="s">
        <v>151</v>
      </c>
      <c r="N129" s="5" t="s">
        <v>979</v>
      </c>
      <c r="O129" s="5" t="s">
        <v>980</v>
      </c>
      <c r="P129" s="5" t="s">
        <v>981</v>
      </c>
      <c r="Q129" s="5" t="s">
        <v>982</v>
      </c>
      <c r="R129" s="32" t="s">
        <v>726</v>
      </c>
      <c r="S129" s="5"/>
      <c r="T129" s="18" t="s">
        <v>166</v>
      </c>
      <c r="U129" s="9" t="s">
        <v>983</v>
      </c>
      <c r="V129" s="9" t="s">
        <v>166</v>
      </c>
      <c r="W129" s="9" t="s">
        <v>983</v>
      </c>
      <c r="X129" s="9" t="s">
        <v>166</v>
      </c>
      <c r="Y129" s="9" t="s">
        <v>983</v>
      </c>
      <c r="Z129" s="9" t="s">
        <v>166</v>
      </c>
      <c r="AA129" s="9" t="s">
        <v>983</v>
      </c>
      <c r="AB129" s="9" t="s">
        <v>166</v>
      </c>
      <c r="AC129" s="11" t="s">
        <v>983</v>
      </c>
      <c r="AF129" s="9"/>
      <c r="AG129" s="9"/>
      <c r="AH129" s="9"/>
      <c r="AI129" s="9"/>
      <c r="AJ129" s="9"/>
      <c r="AK129" s="9"/>
      <c r="AL129" s="9"/>
      <c r="AM129" s="9"/>
      <c r="AN129" s="9"/>
      <c r="AO129" s="9"/>
    </row>
    <row r="130" spans="2:41" x14ac:dyDescent="0.35">
      <c r="B130" s="3" t="s">
        <v>107</v>
      </c>
      <c r="C130" s="2">
        <v>127</v>
      </c>
      <c r="D130">
        <v>1</v>
      </c>
      <c r="E130">
        <v>1.0468080740173555</v>
      </c>
      <c r="F130">
        <v>0.96520961312756681</v>
      </c>
      <c r="G130">
        <v>1.123304438499809</v>
      </c>
      <c r="H130">
        <v>1.1112831044290976</v>
      </c>
      <c r="I130">
        <v>1.1786684854893099</v>
      </c>
      <c r="L130" s="30" t="s">
        <v>132</v>
      </c>
      <c r="M130" s="5" t="s">
        <v>151</v>
      </c>
      <c r="N130" s="5" t="s">
        <v>984</v>
      </c>
      <c r="O130" s="5" t="s">
        <v>985</v>
      </c>
      <c r="P130" s="5" t="s">
        <v>986</v>
      </c>
      <c r="Q130" s="5" t="s">
        <v>987</v>
      </c>
      <c r="R130" s="32" t="s">
        <v>468</v>
      </c>
      <c r="S130" s="5"/>
      <c r="T130" s="18" t="s">
        <v>166</v>
      </c>
      <c r="U130" s="9" t="s">
        <v>166</v>
      </c>
      <c r="V130" s="9" t="s">
        <v>166</v>
      </c>
      <c r="W130" s="9" t="s">
        <v>166</v>
      </c>
      <c r="X130" s="9" t="s">
        <v>166</v>
      </c>
      <c r="Y130" s="9" t="s">
        <v>166</v>
      </c>
      <c r="Z130" s="9" t="s">
        <v>166</v>
      </c>
      <c r="AA130" s="9" t="s">
        <v>166</v>
      </c>
      <c r="AB130" s="9" t="s">
        <v>166</v>
      </c>
      <c r="AC130" s="11" t="s">
        <v>166</v>
      </c>
      <c r="AF130" s="9"/>
      <c r="AG130" s="9"/>
      <c r="AH130" s="9"/>
      <c r="AI130" s="9"/>
      <c r="AJ130" s="9"/>
      <c r="AK130" s="9"/>
      <c r="AL130" s="9"/>
      <c r="AM130" s="9"/>
      <c r="AN130" s="9"/>
      <c r="AO130" s="9"/>
    </row>
    <row r="131" spans="2:41" x14ac:dyDescent="0.35">
      <c r="B131" s="3" t="s">
        <v>108</v>
      </c>
      <c r="C131" s="2">
        <v>128</v>
      </c>
      <c r="D131">
        <v>1</v>
      </c>
      <c r="E131">
        <v>1.0403910455797669</v>
      </c>
      <c r="F131">
        <v>0.95994401206498559</v>
      </c>
      <c r="G131">
        <v>1.1275454846883097</v>
      </c>
      <c r="H131">
        <v>1.0733110169561215</v>
      </c>
      <c r="I131">
        <v>1.1752495572698347</v>
      </c>
      <c r="L131" s="30" t="s">
        <v>51</v>
      </c>
      <c r="M131" s="5" t="s">
        <v>151</v>
      </c>
      <c r="N131" s="5" t="s">
        <v>988</v>
      </c>
      <c r="O131" s="5" t="s">
        <v>989</v>
      </c>
      <c r="P131" s="5" t="s">
        <v>990</v>
      </c>
      <c r="Q131" s="5" t="s">
        <v>991</v>
      </c>
      <c r="R131" s="31" t="s">
        <v>992</v>
      </c>
      <c r="S131" s="6"/>
      <c r="T131" s="18" t="s">
        <v>166</v>
      </c>
      <c r="U131" s="5" t="s">
        <v>993</v>
      </c>
      <c r="V131" s="9" t="s">
        <v>166</v>
      </c>
      <c r="W131" s="5" t="s">
        <v>993</v>
      </c>
      <c r="X131" s="9" t="s">
        <v>166</v>
      </c>
      <c r="Y131" s="5" t="s">
        <v>993</v>
      </c>
      <c r="Z131" s="9" t="s">
        <v>166</v>
      </c>
      <c r="AA131" s="5" t="s">
        <v>994</v>
      </c>
      <c r="AB131" s="9" t="s">
        <v>995</v>
      </c>
      <c r="AC131" s="10" t="s">
        <v>996</v>
      </c>
      <c r="AF131" s="9"/>
      <c r="AG131" s="5"/>
      <c r="AH131" s="9"/>
      <c r="AI131" s="5"/>
      <c r="AJ131" s="9"/>
      <c r="AK131" s="5"/>
      <c r="AL131" s="9"/>
      <c r="AM131" s="5"/>
      <c r="AN131" s="9"/>
      <c r="AO131" s="7"/>
    </row>
    <row r="132" spans="2:41" x14ac:dyDescent="0.35">
      <c r="B132" s="3" t="s">
        <v>109</v>
      </c>
      <c r="C132" s="2">
        <v>129</v>
      </c>
      <c r="D132">
        <v>1</v>
      </c>
      <c r="E132">
        <v>1.1546319056914556</v>
      </c>
      <c r="F132">
        <v>1.0885630983381247</v>
      </c>
      <c r="G132">
        <v>1.5195531373722548</v>
      </c>
      <c r="H132">
        <v>1.3997208699634722</v>
      </c>
      <c r="I132">
        <v>1.7297039894843775</v>
      </c>
      <c r="L132" s="30" t="s">
        <v>130</v>
      </c>
      <c r="M132" s="5" t="s">
        <v>151</v>
      </c>
      <c r="N132" s="5" t="s">
        <v>997</v>
      </c>
      <c r="O132" s="5" t="s">
        <v>998</v>
      </c>
      <c r="P132" s="5" t="s">
        <v>999</v>
      </c>
      <c r="Q132" s="5" t="s">
        <v>1000</v>
      </c>
      <c r="R132" s="32" t="s">
        <v>1001</v>
      </c>
      <c r="S132" s="5"/>
      <c r="T132" s="18" t="s">
        <v>166</v>
      </c>
      <c r="U132" s="9" t="s">
        <v>1002</v>
      </c>
      <c r="V132" s="9" t="s">
        <v>166</v>
      </c>
      <c r="W132" s="9" t="s">
        <v>1002</v>
      </c>
      <c r="X132" s="9" t="s">
        <v>166</v>
      </c>
      <c r="Y132" s="9" t="s">
        <v>1002</v>
      </c>
      <c r="Z132" s="9" t="s">
        <v>166</v>
      </c>
      <c r="AA132" s="9" t="s">
        <v>1002</v>
      </c>
      <c r="AB132" s="9" t="s">
        <v>166</v>
      </c>
      <c r="AC132" s="11" t="s">
        <v>1002</v>
      </c>
      <c r="AF132" s="9"/>
      <c r="AG132" s="9"/>
      <c r="AH132" s="9"/>
      <c r="AI132" s="9"/>
      <c r="AJ132" s="9"/>
      <c r="AK132" s="9"/>
      <c r="AL132" s="9"/>
      <c r="AM132" s="9"/>
      <c r="AN132" s="9"/>
      <c r="AO132" s="9"/>
    </row>
    <row r="133" spans="2:41" x14ac:dyDescent="0.35">
      <c r="B133" s="3" t="s">
        <v>110</v>
      </c>
      <c r="C133" s="2">
        <v>130</v>
      </c>
      <c r="D133">
        <v>1</v>
      </c>
      <c r="E133">
        <v>1.0616795127789727</v>
      </c>
      <c r="F133">
        <v>0.96483096774903598</v>
      </c>
      <c r="G133">
        <v>1.0262620037407726</v>
      </c>
      <c r="H133">
        <v>1.1922196510963861</v>
      </c>
      <c r="I133">
        <v>1.2547994955130175</v>
      </c>
      <c r="L133" s="30" t="s">
        <v>32</v>
      </c>
      <c r="M133" s="5" t="s">
        <v>151</v>
      </c>
      <c r="N133" s="5" t="s">
        <v>1003</v>
      </c>
      <c r="O133" s="5" t="s">
        <v>1004</v>
      </c>
      <c r="P133" s="5" t="s">
        <v>1005</v>
      </c>
      <c r="Q133" s="5" t="s">
        <v>1006</v>
      </c>
      <c r="R133" s="32" t="s">
        <v>1007</v>
      </c>
      <c r="S133" s="5"/>
      <c r="T133" s="18" t="s">
        <v>166</v>
      </c>
      <c r="U133" s="9" t="s">
        <v>166</v>
      </c>
      <c r="V133" s="9" t="s">
        <v>166</v>
      </c>
      <c r="W133" s="9" t="s">
        <v>166</v>
      </c>
      <c r="X133" s="9" t="s">
        <v>166</v>
      </c>
      <c r="Y133" s="9" t="s">
        <v>166</v>
      </c>
      <c r="Z133" s="9" t="s">
        <v>166</v>
      </c>
      <c r="AA133" s="9" t="s">
        <v>166</v>
      </c>
      <c r="AB133" s="9" t="s">
        <v>166</v>
      </c>
      <c r="AC133" s="11" t="s">
        <v>166</v>
      </c>
      <c r="AF133" s="9"/>
      <c r="AG133" s="9"/>
      <c r="AH133" s="9"/>
      <c r="AI133" s="9"/>
      <c r="AJ133" s="9"/>
      <c r="AK133" s="9"/>
      <c r="AL133" s="9"/>
      <c r="AM133" s="9"/>
      <c r="AN133" s="9"/>
      <c r="AO133" s="9"/>
    </row>
    <row r="134" spans="2:41" x14ac:dyDescent="0.35">
      <c r="B134" s="3" t="s">
        <v>111</v>
      </c>
      <c r="C134" s="2">
        <v>131</v>
      </c>
      <c r="D134">
        <v>1</v>
      </c>
      <c r="E134">
        <v>0.99622293277927498</v>
      </c>
      <c r="F134">
        <v>0.92960222569415019</v>
      </c>
      <c r="G134">
        <v>0.98754870663922401</v>
      </c>
      <c r="H134">
        <v>1.076714816181614</v>
      </c>
      <c r="I134">
        <v>1.1666620590540078</v>
      </c>
      <c r="L134" s="30" t="s">
        <v>10</v>
      </c>
      <c r="M134" s="5" t="s">
        <v>151</v>
      </c>
      <c r="N134" s="5" t="s">
        <v>1008</v>
      </c>
      <c r="O134" s="5" t="s">
        <v>1009</v>
      </c>
      <c r="P134" s="5" t="s">
        <v>1010</v>
      </c>
      <c r="Q134" s="5" t="s">
        <v>1011</v>
      </c>
      <c r="R134" s="32" t="s">
        <v>1012</v>
      </c>
      <c r="S134" s="5"/>
      <c r="T134" s="18" t="s">
        <v>166</v>
      </c>
      <c r="U134" s="9" t="s">
        <v>166</v>
      </c>
      <c r="V134" s="9" t="s">
        <v>166</v>
      </c>
      <c r="W134" s="9" t="s">
        <v>166</v>
      </c>
      <c r="X134" s="9" t="s">
        <v>166</v>
      </c>
      <c r="Y134" s="9" t="s">
        <v>166</v>
      </c>
      <c r="Z134" s="9" t="s">
        <v>166</v>
      </c>
      <c r="AA134" s="9" t="s">
        <v>166</v>
      </c>
      <c r="AB134" s="9" t="s">
        <v>166</v>
      </c>
      <c r="AC134" s="11" t="s">
        <v>166</v>
      </c>
      <c r="AF134" s="9"/>
      <c r="AG134" s="9"/>
      <c r="AH134" s="9"/>
      <c r="AI134" s="9"/>
      <c r="AJ134" s="9"/>
      <c r="AK134" s="9"/>
      <c r="AL134" s="9"/>
      <c r="AM134" s="9"/>
      <c r="AN134" s="9"/>
      <c r="AO134" s="9"/>
    </row>
    <row r="135" spans="2:41" x14ac:dyDescent="0.35">
      <c r="B135" s="3" t="s">
        <v>112</v>
      </c>
      <c r="C135" s="2">
        <v>132</v>
      </c>
      <c r="D135">
        <v>1</v>
      </c>
      <c r="E135">
        <v>1.1135142015211217</v>
      </c>
      <c r="F135">
        <v>0.87720903357703939</v>
      </c>
      <c r="G135">
        <v>0.97112402407490317</v>
      </c>
      <c r="H135">
        <v>1.0856104903343891</v>
      </c>
      <c r="I135">
        <v>1.3082193724999009</v>
      </c>
      <c r="L135" s="30" t="s">
        <v>29</v>
      </c>
      <c r="M135" s="5" t="s">
        <v>151</v>
      </c>
      <c r="N135" s="5" t="s">
        <v>1013</v>
      </c>
      <c r="O135" s="5" t="s">
        <v>1014</v>
      </c>
      <c r="P135" s="5" t="s">
        <v>1015</v>
      </c>
      <c r="Q135" s="5" t="s">
        <v>1016</v>
      </c>
      <c r="R135" s="32" t="s">
        <v>1017</v>
      </c>
      <c r="S135" s="5"/>
      <c r="T135" s="18" t="s">
        <v>166</v>
      </c>
      <c r="U135" s="9" t="s">
        <v>1018</v>
      </c>
      <c r="V135" s="9" t="s">
        <v>166</v>
      </c>
      <c r="W135" s="9" t="s">
        <v>1019</v>
      </c>
      <c r="X135" s="9" t="s">
        <v>166</v>
      </c>
      <c r="Y135" s="9" t="s">
        <v>1020</v>
      </c>
      <c r="Z135" s="9" t="s">
        <v>1021</v>
      </c>
      <c r="AA135" s="9" t="s">
        <v>1022</v>
      </c>
      <c r="AB135" s="9" t="s">
        <v>166</v>
      </c>
      <c r="AC135" s="11" t="s">
        <v>1023</v>
      </c>
      <c r="AF135" s="9"/>
      <c r="AG135" s="9"/>
      <c r="AH135" s="9"/>
      <c r="AI135" s="9"/>
      <c r="AJ135" s="9"/>
      <c r="AK135" s="9"/>
      <c r="AL135" s="9"/>
      <c r="AM135" s="9"/>
      <c r="AN135" s="9"/>
      <c r="AO135" s="9"/>
    </row>
    <row r="136" spans="2:41" x14ac:dyDescent="0.35">
      <c r="B136" s="3" t="s">
        <v>113</v>
      </c>
      <c r="C136" s="2">
        <v>133</v>
      </c>
      <c r="D136">
        <v>1</v>
      </c>
      <c r="E136">
        <v>1.0387767614866916</v>
      </c>
      <c r="F136">
        <v>0.96020387400831309</v>
      </c>
      <c r="G136">
        <v>1.1490827530329688</v>
      </c>
      <c r="H136">
        <v>1.1793056883205049</v>
      </c>
      <c r="I136">
        <v>1.297095448787861</v>
      </c>
      <c r="L136" s="37" t="s">
        <v>1024</v>
      </c>
      <c r="M136" s="5" t="s">
        <v>151</v>
      </c>
      <c r="N136" s="5" t="s">
        <v>1025</v>
      </c>
      <c r="O136" s="5" t="s">
        <v>1026</v>
      </c>
      <c r="P136" s="5" t="s">
        <v>1027</v>
      </c>
      <c r="Q136" s="5" t="s">
        <v>1028</v>
      </c>
      <c r="R136" s="32" t="s">
        <v>1029</v>
      </c>
      <c r="S136" s="5"/>
      <c r="T136" s="18" t="s">
        <v>166</v>
      </c>
      <c r="U136" s="9" t="s">
        <v>166</v>
      </c>
      <c r="V136" s="9" t="s">
        <v>166</v>
      </c>
      <c r="W136" s="9" t="s">
        <v>166</v>
      </c>
      <c r="X136" s="9" t="s">
        <v>166</v>
      </c>
      <c r="Y136" s="9" t="s">
        <v>166</v>
      </c>
      <c r="Z136" s="9" t="s">
        <v>166</v>
      </c>
      <c r="AA136" s="9" t="s">
        <v>166</v>
      </c>
      <c r="AB136" s="9" t="s">
        <v>166</v>
      </c>
      <c r="AC136" s="11" t="s">
        <v>166</v>
      </c>
      <c r="AF136" s="9"/>
      <c r="AG136" s="9"/>
      <c r="AH136" s="9"/>
      <c r="AI136" s="9"/>
      <c r="AJ136" s="9"/>
      <c r="AK136" s="9"/>
      <c r="AL136" s="9"/>
      <c r="AM136" s="9"/>
      <c r="AN136" s="9"/>
      <c r="AO136" s="9"/>
    </row>
    <row r="137" spans="2:41" x14ac:dyDescent="0.35">
      <c r="B137" s="3" t="s">
        <v>114</v>
      </c>
      <c r="C137" s="2">
        <v>134</v>
      </c>
      <c r="D137">
        <v>1</v>
      </c>
      <c r="E137">
        <v>1.05458358729914</v>
      </c>
      <c r="F137">
        <v>0.83907195472920615</v>
      </c>
      <c r="G137">
        <v>0.93624230941728281</v>
      </c>
      <c r="H137">
        <v>1.0577875184904919</v>
      </c>
      <c r="I137">
        <v>1.1455917363759667</v>
      </c>
      <c r="L137" s="37" t="s">
        <v>1030</v>
      </c>
      <c r="M137" s="5" t="s">
        <v>151</v>
      </c>
      <c r="N137" s="5" t="s">
        <v>1031</v>
      </c>
      <c r="O137" s="5" t="s">
        <v>1032</v>
      </c>
      <c r="P137" s="5" t="s">
        <v>1033</v>
      </c>
      <c r="Q137" s="5" t="s">
        <v>1034</v>
      </c>
      <c r="R137" s="32" t="s">
        <v>1035</v>
      </c>
      <c r="S137" s="5"/>
      <c r="T137" s="18" t="s">
        <v>166</v>
      </c>
      <c r="U137" s="9" t="s">
        <v>166</v>
      </c>
      <c r="V137" s="9" t="s">
        <v>166</v>
      </c>
      <c r="W137" s="9" t="s">
        <v>166</v>
      </c>
      <c r="X137" s="9" t="s">
        <v>166</v>
      </c>
      <c r="Y137" s="9" t="s">
        <v>166</v>
      </c>
      <c r="Z137" s="9" t="s">
        <v>166</v>
      </c>
      <c r="AA137" s="9" t="s">
        <v>166</v>
      </c>
      <c r="AB137" s="9" t="s">
        <v>166</v>
      </c>
      <c r="AC137" s="11" t="s">
        <v>166</v>
      </c>
      <c r="AF137" s="9"/>
      <c r="AG137" s="9"/>
      <c r="AH137" s="9"/>
      <c r="AI137" s="9"/>
      <c r="AJ137" s="9"/>
      <c r="AK137" s="9"/>
      <c r="AL137" s="9"/>
      <c r="AM137" s="9"/>
      <c r="AN137" s="9"/>
      <c r="AO137" s="9"/>
    </row>
    <row r="138" spans="2:41" x14ac:dyDescent="0.35">
      <c r="B138" s="3" t="s">
        <v>115</v>
      </c>
      <c r="C138" s="2">
        <v>135</v>
      </c>
      <c r="D138">
        <v>1</v>
      </c>
      <c r="E138">
        <v>0.92109286180571426</v>
      </c>
      <c r="F138">
        <v>0.85843129996060064</v>
      </c>
      <c r="G138">
        <v>0.88374022496017035</v>
      </c>
      <c r="H138">
        <v>1.1584424109953406</v>
      </c>
      <c r="I138">
        <v>1.115797146867419</v>
      </c>
      <c r="L138" s="30" t="s">
        <v>72</v>
      </c>
      <c r="M138" s="5" t="s">
        <v>151</v>
      </c>
      <c r="N138" s="5" t="s">
        <v>1036</v>
      </c>
      <c r="O138" s="5" t="s">
        <v>1037</v>
      </c>
      <c r="P138" s="5" t="s">
        <v>1038</v>
      </c>
      <c r="Q138" s="5" t="s">
        <v>1039</v>
      </c>
      <c r="R138" s="32" t="s">
        <v>1040</v>
      </c>
      <c r="S138" s="5"/>
      <c r="T138" s="18" t="s">
        <v>166</v>
      </c>
      <c r="U138" s="5" t="s">
        <v>300</v>
      </c>
      <c r="V138" s="9" t="s">
        <v>166</v>
      </c>
      <c r="W138" s="9" t="s">
        <v>300</v>
      </c>
      <c r="X138" s="9" t="s">
        <v>166</v>
      </c>
      <c r="Y138" s="9" t="s">
        <v>300</v>
      </c>
      <c r="Z138" s="9" t="s">
        <v>166</v>
      </c>
      <c r="AA138" s="9" t="s">
        <v>300</v>
      </c>
      <c r="AB138" s="9" t="s">
        <v>166</v>
      </c>
      <c r="AC138" s="11" t="s">
        <v>300</v>
      </c>
      <c r="AF138" s="9"/>
      <c r="AG138" s="5"/>
      <c r="AH138" s="9"/>
      <c r="AI138" s="9"/>
      <c r="AJ138" s="9"/>
      <c r="AK138" s="9"/>
      <c r="AL138" s="9"/>
      <c r="AM138" s="9"/>
      <c r="AN138" s="9"/>
      <c r="AO138" s="9"/>
    </row>
    <row r="139" spans="2:41" x14ac:dyDescent="0.35">
      <c r="B139" s="3" t="s">
        <v>116</v>
      </c>
      <c r="C139" s="2">
        <v>136</v>
      </c>
      <c r="D139">
        <v>1</v>
      </c>
      <c r="E139">
        <v>1.2878609717614478</v>
      </c>
      <c r="F139">
        <v>2.3093643233894312</v>
      </c>
      <c r="G139">
        <v>2.4751702465519796</v>
      </c>
      <c r="H139">
        <v>1.3927955266797902</v>
      </c>
      <c r="I139">
        <v>1.7175775354978</v>
      </c>
      <c r="L139" s="30" t="s">
        <v>121</v>
      </c>
      <c r="M139" s="5" t="s">
        <v>151</v>
      </c>
      <c r="N139" s="5" t="s">
        <v>949</v>
      </c>
      <c r="O139" s="5" t="s">
        <v>1041</v>
      </c>
      <c r="P139" s="5" t="s">
        <v>1042</v>
      </c>
      <c r="Q139" s="5" t="s">
        <v>1043</v>
      </c>
      <c r="R139" s="32" t="s">
        <v>1044</v>
      </c>
      <c r="S139" s="5"/>
      <c r="T139" s="18" t="s">
        <v>166</v>
      </c>
      <c r="U139" s="5" t="s">
        <v>745</v>
      </c>
      <c r="V139" s="9" t="s">
        <v>166</v>
      </c>
      <c r="W139" s="9" t="s">
        <v>745</v>
      </c>
      <c r="X139" s="9" t="s">
        <v>166</v>
      </c>
      <c r="Y139" s="9" t="s">
        <v>1045</v>
      </c>
      <c r="Z139" s="9" t="s">
        <v>166</v>
      </c>
      <c r="AA139" s="9" t="s">
        <v>748</v>
      </c>
      <c r="AB139" s="9" t="s">
        <v>166</v>
      </c>
      <c r="AC139" s="11" t="s">
        <v>745</v>
      </c>
      <c r="AF139" s="9"/>
      <c r="AG139" s="5"/>
      <c r="AH139" s="9"/>
      <c r="AI139" s="9"/>
      <c r="AJ139" s="9"/>
      <c r="AK139" s="9"/>
      <c r="AL139" s="9"/>
      <c r="AM139" s="9"/>
      <c r="AN139" s="9"/>
      <c r="AO139" s="9"/>
    </row>
    <row r="140" spans="2:41" ht="15" thickBot="1" x14ac:dyDescent="0.4">
      <c r="B140" s="3" t="s">
        <v>117</v>
      </c>
      <c r="C140" s="2">
        <v>137</v>
      </c>
      <c r="D140">
        <v>1</v>
      </c>
      <c r="E140">
        <v>1.1252747527017342</v>
      </c>
      <c r="F140">
        <v>1.0039483089487893</v>
      </c>
      <c r="G140">
        <v>1.5059358479158618</v>
      </c>
      <c r="H140">
        <v>1.4379248664306161</v>
      </c>
      <c r="I140">
        <v>1.7299917529864075</v>
      </c>
      <c r="L140" s="33" t="s">
        <v>139</v>
      </c>
      <c r="M140" s="34" t="s">
        <v>151</v>
      </c>
      <c r="N140" s="34" t="s">
        <v>1046</v>
      </c>
      <c r="O140" s="34" t="s">
        <v>1047</v>
      </c>
      <c r="P140" s="34" t="s">
        <v>1048</v>
      </c>
      <c r="Q140" s="34" t="s">
        <v>1049</v>
      </c>
      <c r="R140" s="35" t="s">
        <v>1050</v>
      </c>
      <c r="S140" s="23"/>
      <c r="T140" s="20" t="s">
        <v>166</v>
      </c>
      <c r="U140" s="13" t="s">
        <v>1051</v>
      </c>
      <c r="V140" s="13" t="s">
        <v>1052</v>
      </c>
      <c r="W140" s="13" t="s">
        <v>173</v>
      </c>
      <c r="X140" s="13" t="s">
        <v>166</v>
      </c>
      <c r="Y140" s="13" t="s">
        <v>1053</v>
      </c>
      <c r="Z140" s="13" t="s">
        <v>166</v>
      </c>
      <c r="AA140" s="13" t="s">
        <v>1054</v>
      </c>
      <c r="AB140" s="13" t="s">
        <v>166</v>
      </c>
      <c r="AC140" s="14" t="s">
        <v>1055</v>
      </c>
      <c r="AF140" s="9"/>
      <c r="AG140" s="9"/>
      <c r="AH140" s="9"/>
      <c r="AI140" s="9"/>
      <c r="AJ140" s="9"/>
      <c r="AK140" s="9"/>
      <c r="AL140" s="9"/>
      <c r="AM140" s="9"/>
      <c r="AN140" s="9"/>
      <c r="AO140" s="9"/>
    </row>
    <row r="141" spans="2:41" x14ac:dyDescent="0.35">
      <c r="B141" s="3"/>
    </row>
    <row r="142" spans="2:41" x14ac:dyDescent="0.35">
      <c r="B142" s="3"/>
    </row>
    <row r="143" spans="2:41" x14ac:dyDescent="0.35">
      <c r="B143" s="3"/>
    </row>
  </sheetData>
  <mergeCells count="23">
    <mergeCell ref="AE2:AE3"/>
    <mergeCell ref="AK2:AK3"/>
    <mergeCell ref="AL2:AL3"/>
    <mergeCell ref="AM2:AM3"/>
    <mergeCell ref="AN2:AN3"/>
    <mergeCell ref="AO2:AO3"/>
    <mergeCell ref="AF2:AF3"/>
    <mergeCell ref="AG2:AG3"/>
    <mergeCell ref="AH2:AH3"/>
    <mergeCell ref="AI2:AI3"/>
    <mergeCell ref="AJ2:AJ3"/>
    <mergeCell ref="W2:W3"/>
    <mergeCell ref="X2:X3"/>
    <mergeCell ref="AB2:AB3"/>
    <mergeCell ref="AC2:AC3"/>
    <mergeCell ref="Z2:Z3"/>
    <mergeCell ref="AA2:AA3"/>
    <mergeCell ref="Y2:Y3"/>
    <mergeCell ref="D1:I1"/>
    <mergeCell ref="M1:R1"/>
    <mergeCell ref="T2:T3"/>
    <mergeCell ref="U2:U3"/>
    <mergeCell ref="V2:V3"/>
  </mergeCells>
  <conditionalFormatting sqref="U138:U139 T7 V7 U131 U124 T9:V9 U47 U71 U35:U36 U51 U45 U53:U55 U83 U85:U89 U75:U76 U43 U57:U58 U61:U62 U64:U65 U30:U33 U11:U28 U68:U69 U4:U5 M22:S140 M4:R21 S1:S21">
    <cfRule type="colorScale" priority="20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131">
    <cfRule type="colorScale" priority="18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Y131">
    <cfRule type="colorScale" priority="18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A131">
    <cfRule type="colorScale" priority="18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86">
    <cfRule type="colorScale" priority="18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C86">
    <cfRule type="colorScale" priority="18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76">
    <cfRule type="colorScale" priority="18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A76">
    <cfRule type="colorScale" priority="18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Y13">
    <cfRule type="colorScale" priority="18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9">
    <cfRule type="colorScale" priority="17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62">
    <cfRule type="colorScale" priority="17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15">
    <cfRule type="colorScale" priority="1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Y15">
    <cfRule type="colorScale" priority="17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A15">
    <cfRule type="colorScale" priority="17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C15">
    <cfRule type="colorScale" priority="17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20">
    <cfRule type="colorScale" priority="1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Y20">
    <cfRule type="colorScale" priority="17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A20">
    <cfRule type="colorScale" priority="17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C20">
    <cfRule type="colorScale" priority="17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47">
    <cfRule type="colorScale" priority="1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Y47">
    <cfRule type="colorScale" priority="16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A47">
    <cfRule type="colorScale" priority="16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C47">
    <cfRule type="colorScale" priority="16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36">
    <cfRule type="colorScale" priority="1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Y36">
    <cfRule type="colorScale" priority="16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C36">
    <cfRule type="colorScale" priority="16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55">
    <cfRule type="colorScale" priority="16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Y55">
    <cfRule type="colorScale" priority="1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A55">
    <cfRule type="colorScale" priority="16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C55">
    <cfRule type="colorScale" priority="15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71">
    <cfRule type="colorScale" priority="15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Y71">
    <cfRule type="colorScale" priority="1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A71">
    <cfRule type="colorScale" priority="15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C71">
    <cfRule type="colorScale" priority="15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30">
    <cfRule type="colorScale" priority="1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Y30">
    <cfRule type="colorScale" priority="1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A30">
    <cfRule type="colorScale" priority="1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C30">
    <cfRule type="colorScale" priority="15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69">
    <cfRule type="colorScale" priority="1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Y69">
    <cfRule type="colorScale" priority="1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A69">
    <cfRule type="colorScale" priority="1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C69">
    <cfRule type="colorScale" priority="14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27">
    <cfRule type="colorScale" priority="1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54">
    <cfRule type="colorScale" priority="1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Y54">
    <cfRule type="colorScale" priority="1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A54">
    <cfRule type="colorScale" priority="1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C54">
    <cfRule type="colorScale" priority="1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89">
    <cfRule type="colorScale" priority="1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Y89">
    <cfRule type="colorScale" priority="1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A89">
    <cfRule type="colorScale" priority="1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C89">
    <cfRule type="colorScale" priority="1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26">
    <cfRule type="colorScale" priority="1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Y26">
    <cfRule type="colorScale" priority="1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A26">
    <cfRule type="colorScale" priority="1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C26">
    <cfRule type="colorScale" priority="1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64">
    <cfRule type="colorScale" priority="1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Y64">
    <cfRule type="colorScale" priority="1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A64">
    <cfRule type="colorScale" priority="1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C64">
    <cfRule type="colorScale" priority="1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88">
    <cfRule type="colorScale" priority="1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Y88">
    <cfRule type="colorScale" priority="1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A88">
    <cfRule type="colorScale" priority="1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C88">
    <cfRule type="colorScale" priority="1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58">
    <cfRule type="colorScale" priority="1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Y58">
    <cfRule type="colorScale" priority="1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A58">
    <cfRule type="colorScale" priority="1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C58">
    <cfRule type="colorScale" priority="1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21">
    <cfRule type="colorScale" priority="1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Y21">
    <cfRule type="colorScale" priority="1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A21">
    <cfRule type="colorScale" priority="1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C21">
    <cfRule type="colorScale" priority="1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43">
    <cfRule type="colorScale" priority="1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Y43">
    <cfRule type="colorScale" priority="1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A43">
    <cfRule type="colorScale" priority="1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C43">
    <cfRule type="colorScale" priority="1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57">
    <cfRule type="colorScale" priority="1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Y57">
    <cfRule type="colorScale" priority="1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A57">
    <cfRule type="colorScale" priority="1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C57">
    <cfRule type="colorScale" priority="10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61">
    <cfRule type="colorScale" priority="10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Y61">
    <cfRule type="colorScale" priority="10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A61">
    <cfRule type="colorScale" priority="10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C61">
    <cfRule type="colorScale" priority="10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65">
    <cfRule type="colorScale" priority="10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Y65">
    <cfRule type="colorScale" priority="10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A65">
    <cfRule type="colorScale" priority="10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C65">
    <cfRule type="colorScale" priority="9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68">
    <cfRule type="colorScale" priority="9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Y68">
    <cfRule type="colorScale" priority="9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A68">
    <cfRule type="colorScale" priority="9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C68">
    <cfRule type="colorScale" priority="9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87">
    <cfRule type="colorScale" priority="9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G138:AG139 AF7 AH7 AG131 AG124 AF9:AH9 AG47 AG71 AG35:AG36 AG51 AG45 AG53:AG55 AG83 AG85:AG89 AG75:AG76 AG43 AG57:AG58 AG61:AG62 AG64:AG65 AG30:AG33 AG11:AG28 AG68:AG69 AG4:AG5">
    <cfRule type="colorScale" priority="9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131">
    <cfRule type="colorScale" priority="9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K131">
    <cfRule type="colorScale" priority="9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M131">
    <cfRule type="colorScale" priority="8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86">
    <cfRule type="colorScale" priority="8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O86">
    <cfRule type="colorScale" priority="8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76">
    <cfRule type="colorScale" priority="8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M76">
    <cfRule type="colorScale" priority="8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K13">
    <cfRule type="colorScale" priority="8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9">
    <cfRule type="colorScale" priority="8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62">
    <cfRule type="colorScale" priority="8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15">
    <cfRule type="colorScale" priority="8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K15">
    <cfRule type="colorScale" priority="8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M15">
    <cfRule type="colorScale" priority="7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O15">
    <cfRule type="colorScale" priority="7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20">
    <cfRule type="colorScale" priority="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K20">
    <cfRule type="colorScale" priority="7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M20">
    <cfRule type="colorScale" priority="7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O20">
    <cfRule type="colorScale" priority="7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47">
    <cfRule type="colorScale" priority="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K47">
    <cfRule type="colorScale" priority="7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M47">
    <cfRule type="colorScale" priority="7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O47">
    <cfRule type="colorScale" priority="7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36">
    <cfRule type="colorScale" priority="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K36">
    <cfRule type="colorScale" priority="6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O36">
    <cfRule type="colorScale" priority="6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55">
    <cfRule type="colorScale" priority="6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K55">
    <cfRule type="colorScale" priority="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M55">
    <cfRule type="colorScale" priority="6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O55">
    <cfRule type="colorScale" priority="6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71">
    <cfRule type="colorScale" priority="6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K71">
    <cfRule type="colorScale" priority="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M71">
    <cfRule type="colorScale" priority="6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O71">
    <cfRule type="colorScale" priority="5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30">
    <cfRule type="colorScale" priority="5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K30">
    <cfRule type="colorScale" priority="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M30">
    <cfRule type="colorScale" priority="5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O30">
    <cfRule type="colorScale" priority="5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69">
    <cfRule type="colorScale" priority="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K69">
    <cfRule type="colorScale" priority="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M69">
    <cfRule type="colorScale" priority="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O69">
    <cfRule type="colorScale" priority="5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27">
    <cfRule type="colorScale" priority="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54">
    <cfRule type="colorScale" priority="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K54">
    <cfRule type="colorScale" priority="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M54">
    <cfRule type="colorScale" priority="4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O54">
    <cfRule type="colorScale" priority="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89">
    <cfRule type="colorScale" priority="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K89">
    <cfRule type="colorScale" priority="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M89">
    <cfRule type="colorScale" priority="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O89">
    <cfRule type="colorScale" priority="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26">
    <cfRule type="colorScale" priority="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K26">
    <cfRule type="colorScale" priority="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M26">
    <cfRule type="colorScale" priority="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O26">
    <cfRule type="colorScale" priority="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64">
    <cfRule type="colorScale" priority="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K64">
    <cfRule type="colorScale" priority="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M64">
    <cfRule type="colorScale" priority="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O64">
    <cfRule type="colorScale" priority="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88">
    <cfRule type="colorScale" priority="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K88">
    <cfRule type="colorScale" priority="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M88">
    <cfRule type="colorScale" priority="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O88">
    <cfRule type="colorScale" priority="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58">
    <cfRule type="colorScale" priority="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K58">
    <cfRule type="colorScale" priority="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M58">
    <cfRule type="colorScale" priority="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O58">
    <cfRule type="colorScale" priority="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21">
    <cfRule type="colorScale" priority="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K21">
    <cfRule type="colorScale" priority="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M21">
    <cfRule type="colorScale" priority="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O21">
    <cfRule type="colorScale" priority="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43">
    <cfRule type="colorScale" priority="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K43">
    <cfRule type="colorScale" priority="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M43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O43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57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K57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M57"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O57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61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K61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M61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O61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65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K65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M65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O65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68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K68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M68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O68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87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GC-MS data Bauer et al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ehmann, Martin</dc:creator>
  <cp:keywords/>
  <dc:description/>
  <cp:lastModifiedBy>Corina Vlot-Schuster</cp:lastModifiedBy>
  <cp:revision/>
  <dcterms:created xsi:type="dcterms:W3CDTF">2021-04-26T08:45:31Z</dcterms:created>
  <dcterms:modified xsi:type="dcterms:W3CDTF">2022-12-20T08:42:39Z</dcterms:modified>
  <cp:category/>
  <cp:contentStatus/>
</cp:coreProperties>
</file>